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8_{59BC247C-D2F7-4E06-86FF-A70866ED1AA1}" xr6:coauthVersionLast="47" xr6:coauthVersionMax="47" xr10:uidLastSave="{00000000-0000-0000-0000-000000000000}"/>
  <bookViews>
    <workbookView xWindow="-108" yWindow="-108" windowWidth="23256" windowHeight="12456" activeTab="1" xr2:uid="{8B7AE170-A023-C842-A1BF-5B6D9054FD20}"/>
  </bookViews>
  <sheets>
    <sheet name="TOC" sheetId="4" r:id="rId1"/>
    <sheet name="Table S1." sheetId="1" r:id="rId2"/>
    <sheet name="Table S2." sheetId="11" r:id="rId3"/>
    <sheet name="Table S3." sheetId="3" r:id="rId4"/>
    <sheet name="Table S4." sheetId="12" r:id="rId5"/>
    <sheet name="Table S5." sheetId="5" r:id="rId6"/>
    <sheet name="Table S6." sheetId="9" r:id="rId7"/>
    <sheet name="Table S7." sheetId="8" r:id="rId8"/>
    <sheet name="Figure S1.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E6" i="5" l="1"/>
  <c r="E7" i="5"/>
  <c r="E4" i="5"/>
  <c r="E8" i="5"/>
  <c r="E9" i="5"/>
  <c r="E5" i="5"/>
</calcChain>
</file>

<file path=xl/sharedStrings.xml><?xml version="1.0" encoding="utf-8"?>
<sst xmlns="http://schemas.openxmlformats.org/spreadsheetml/2006/main" count="799" uniqueCount="390">
  <si>
    <t>Externalizing</t>
  </si>
  <si>
    <t>ADHD</t>
  </si>
  <si>
    <t>Neurodevelopmental</t>
  </si>
  <si>
    <t>Aggressive Behavior</t>
  </si>
  <si>
    <t>IA1</t>
  </si>
  <si>
    <t>cbcl_q08_p</t>
  </si>
  <si>
    <t xml:space="preserve">Difficulty concentrating </t>
  </si>
  <si>
    <t xml:space="preserve">Acted young </t>
  </si>
  <si>
    <t>Argues</t>
  </si>
  <si>
    <t>Alcohol use</t>
  </si>
  <si>
    <t>IA2</t>
  </si>
  <si>
    <t>cbcl_q78_p</t>
  </si>
  <si>
    <t xml:space="preserve">Inattentive </t>
  </si>
  <si>
    <t>Obsession</t>
  </si>
  <si>
    <t>Mean</t>
  </si>
  <si>
    <t>Lacks guilt</t>
  </si>
  <si>
    <t>IH1</t>
  </si>
  <si>
    <t>cbcl_q10_p</t>
  </si>
  <si>
    <t xml:space="preserve">Hyperactive </t>
  </si>
  <si>
    <t>Doesn't get along with other kids</t>
  </si>
  <si>
    <t>Demands attention</t>
  </si>
  <si>
    <t>Breaks rules</t>
  </si>
  <si>
    <t>cbcl_q41_p</t>
  </si>
  <si>
    <t>Impulsive</t>
  </si>
  <si>
    <t>Fears certain animals/situations</t>
  </si>
  <si>
    <t>Destroy own things</t>
  </si>
  <si>
    <t>Bad friends</t>
  </si>
  <si>
    <t>IH2</t>
  </si>
  <si>
    <t>cbcl_q93_p</t>
  </si>
  <si>
    <t>Talked too much</t>
  </si>
  <si>
    <t>Perferred alone</t>
  </si>
  <si>
    <t>Destrys others' things</t>
  </si>
  <si>
    <t>Lies/cheats</t>
  </si>
  <si>
    <t>IH3</t>
  </si>
  <si>
    <t>cbcl_q104_p</t>
  </si>
  <si>
    <t>Loud</t>
  </si>
  <si>
    <t>Twitching</t>
  </si>
  <si>
    <t>Disobedient at home</t>
  </si>
  <si>
    <t>Perfer older children</t>
  </si>
  <si>
    <t>CD1</t>
  </si>
  <si>
    <t>cbcl_q13_p</t>
  </si>
  <si>
    <t xml:space="preserve">Confused </t>
  </si>
  <si>
    <t xml:space="preserve">Poor coordination </t>
  </si>
  <si>
    <t>Disobedient at school</t>
  </si>
  <si>
    <t>Run away</t>
  </si>
  <si>
    <t>CD2</t>
  </si>
  <si>
    <t>cbcl_q17_p</t>
  </si>
  <si>
    <t xml:space="preserve">Daydreamed </t>
  </si>
  <si>
    <t>Repetitive behavior</t>
  </si>
  <si>
    <t>Fights</t>
  </si>
  <si>
    <t>Sets fires</t>
  </si>
  <si>
    <t>---</t>
  </si>
  <si>
    <t>CD3</t>
  </si>
  <si>
    <t>cbcl_q80_p</t>
  </si>
  <si>
    <t xml:space="preserve">Stared blankly </t>
  </si>
  <si>
    <t>Speech problem</t>
  </si>
  <si>
    <t xml:space="preserve">Attacks </t>
  </si>
  <si>
    <t>Sex problems</t>
  </si>
  <si>
    <t>Strange behavior</t>
  </si>
  <si>
    <t xml:space="preserve">Screams </t>
  </si>
  <si>
    <t>Steals from homes</t>
  </si>
  <si>
    <t>Withdrawn</t>
  </si>
  <si>
    <t>Stubborn</t>
  </si>
  <si>
    <t>Steals from others</t>
  </si>
  <si>
    <t>Mood changes</t>
  </si>
  <si>
    <t>Swears</t>
  </si>
  <si>
    <t>Sulks</t>
  </si>
  <si>
    <t>Thinks sex</t>
  </si>
  <si>
    <t>Suspiciousness</t>
  </si>
  <si>
    <t>Tobacco use</t>
  </si>
  <si>
    <t>Teases</t>
  </si>
  <si>
    <t>Traunt</t>
  </si>
  <si>
    <t>Temper tantrum</t>
  </si>
  <si>
    <t>Uses drugs</t>
  </si>
  <si>
    <t>Threatens</t>
  </si>
  <si>
    <t>Vandalism</t>
  </si>
  <si>
    <t xml:space="preserve">Remove Loud (cbcl_q104_p) from Externalizing </t>
  </si>
  <si>
    <t xml:space="preserve">Remove Withdrawal (cbcl_q111_p) and Fears (cbcl_q29_p) from Internalizing </t>
  </si>
  <si>
    <t xml:space="preserve">Items removed from longitudinal measurement invariance model and formal analyses due to low endorsement rate. </t>
  </si>
  <si>
    <t xml:space="preserve"> </t>
  </si>
  <si>
    <t>Global ADHD</t>
  </si>
  <si>
    <t>Inattention</t>
  </si>
  <si>
    <t>Hyperactivity/Impulsivity</t>
  </si>
  <si>
    <t>Cognitive Disengagement</t>
  </si>
  <si>
    <t>Std B</t>
  </si>
  <si>
    <t>SE</t>
  </si>
  <si>
    <t>p</t>
  </si>
  <si>
    <t>Within-person Cross-sectional Associations</t>
  </si>
  <si>
    <t xml:space="preserve">Baseline </t>
  </si>
  <si>
    <t xml:space="preserve">One-year follow-up </t>
  </si>
  <si>
    <t xml:space="preserve">Two-year follow-up </t>
  </si>
  <si>
    <t xml:space="preserve">Three-year follow-up </t>
  </si>
  <si>
    <t xml:space="preserve">Neurodevelopmental </t>
  </si>
  <si>
    <t>Cross-lagged Associations</t>
  </si>
  <si>
    <t xml:space="preserve">Auto-regressive Associations </t>
  </si>
  <si>
    <t>Table S1.</t>
  </si>
  <si>
    <t xml:space="preserve">Table S2. </t>
  </si>
  <si>
    <t xml:space="preserve">Table S3. </t>
  </si>
  <si>
    <t xml:space="preserve">ADHD, neurodevelopmental, externalizing, and internalizing items from the CBCL. </t>
  </si>
  <si>
    <t xml:space="preserve">Externalizing </t>
  </si>
  <si>
    <t xml:space="preserve">Externalizng </t>
  </si>
  <si>
    <t>Between-subjects</t>
  </si>
  <si>
    <t>site</t>
  </si>
  <si>
    <t>family</t>
  </si>
  <si>
    <t>subject</t>
  </si>
  <si>
    <t>Hyperactivity/impulsivity</t>
  </si>
  <si>
    <t xml:space="preserve">Cognitive disengagement </t>
  </si>
  <si>
    <t>Autoregressive associations</t>
  </si>
  <si>
    <t>Rule-Breaking Behavior</t>
  </si>
  <si>
    <r>
      <rPr>
        <b/>
        <sz val="12"/>
        <color theme="1"/>
        <rFont val="Helvetica"/>
        <family val="2"/>
      </rPr>
      <t>Table S1.</t>
    </r>
    <r>
      <rPr>
        <sz val="12"/>
        <color theme="1"/>
        <rFont val="Helvetica"/>
        <family val="2"/>
      </rPr>
      <t xml:space="preserve"> </t>
    </r>
    <r>
      <rPr>
        <i/>
        <sz val="12"/>
        <color theme="1"/>
        <rFont val="Helvetica"/>
        <family val="2"/>
      </rPr>
      <t>ADHD, externalizing, and neurodevelopmental symptoms from the CBCL</t>
    </r>
    <r>
      <rPr>
        <sz val="12"/>
        <color theme="1"/>
        <rFont val="Helvetica"/>
        <family val="2"/>
      </rPr>
      <t>.</t>
    </r>
  </si>
  <si>
    <r>
      <rPr>
        <i/>
        <sz val="12"/>
        <color theme="1"/>
        <rFont val="Helvetica"/>
        <family val="2"/>
      </rPr>
      <t>Note</t>
    </r>
    <r>
      <rPr>
        <sz val="12"/>
        <color theme="1"/>
        <rFont val="Helvetica"/>
        <family val="2"/>
      </rPr>
      <t xml:space="preserve">. Blue = Items from the Internalizing scale; Pink = Items removed due to low endorsement rate (&lt; 2%). </t>
    </r>
  </si>
  <si>
    <t>Correlations between Random Intercept Factors</t>
  </si>
  <si>
    <t xml:space="preserve">BL ADHD -&gt; Y1 Externalizing </t>
  </si>
  <si>
    <t>Y1 ADHD -&gt; Y2 Externalizing</t>
  </si>
  <si>
    <t>Y2 ADHD -&gt; Y3 Externalizing</t>
  </si>
  <si>
    <t xml:space="preserve">BL Externalizing -&gt; Y1 ADHD </t>
  </si>
  <si>
    <t xml:space="preserve">Y1 Externalizing -&gt; Y2 ADHD </t>
  </si>
  <si>
    <t xml:space="preserve">Y2 Externalizing -&gt; Y3 ADHD </t>
  </si>
  <si>
    <t xml:space="preserve">BL ADHD -&gt; Y1 Neurodevelopmental  </t>
  </si>
  <si>
    <t xml:space="preserve">Y1 ADHD -&gt; Y2 Neurodevelopmental </t>
  </si>
  <si>
    <t xml:space="preserve">Y2 ADHD -&gt; Y3 Neurodevelopmental </t>
  </si>
  <si>
    <t xml:space="preserve">BL Neurodevelopmental -&gt; Y1 ADHD </t>
  </si>
  <si>
    <t xml:space="preserve">Y1 Neurodevelopmental -&gt; Y2 ADHD </t>
  </si>
  <si>
    <t>Y2 Neurodevelopmental  -&gt; Y3 ADHD</t>
  </si>
  <si>
    <t xml:space="preserve">BL ADHD -&gt; Y1 ADHD </t>
  </si>
  <si>
    <t xml:space="preserve">Y1 ADHD -&gt; Y2 ADHD </t>
  </si>
  <si>
    <t xml:space="preserve">Y2 ADHD -&gt; Y3 ADHD </t>
  </si>
  <si>
    <t xml:space="preserve">BL Externalizing -&gt; Y1 Externalizing </t>
  </si>
  <si>
    <t xml:space="preserve">Y1 Externalizing -&gt; Y2 Externalizing </t>
  </si>
  <si>
    <t xml:space="preserve">Y2 Externalizing -&gt; Y3 Externalizing </t>
  </si>
  <si>
    <t xml:space="preserve">BL Neurodevelopmental -&gt; Y1 Neurodevelopmental </t>
  </si>
  <si>
    <t xml:space="preserve">Y1 Neurodevelopmental -&gt; Y2 Neurodevelopmental </t>
  </si>
  <si>
    <t xml:space="preserve">Y2 Neurodevelopmental -&gt; Y3 Neurodevelopmental </t>
  </si>
  <si>
    <t>Psychopathology Spectra</t>
  </si>
  <si>
    <t>Within-subjects</t>
  </si>
  <si>
    <t>ADHD BL</t>
  </si>
  <si>
    <t>ADHD Y1</t>
  </si>
  <si>
    <t>ADHD Y2</t>
  </si>
  <si>
    <t>ADHD Y3</t>
  </si>
  <si>
    <t>EXT BL</t>
  </si>
  <si>
    <t>EXT Y1</t>
  </si>
  <si>
    <t>EXT Y2</t>
  </si>
  <si>
    <t>EXT Y3</t>
  </si>
  <si>
    <t>ND BL</t>
  </si>
  <si>
    <t>ND Y1</t>
  </si>
  <si>
    <t>ND Y2</t>
  </si>
  <si>
    <t>ND Y3</t>
  </si>
  <si>
    <t>ADHD BL -&gt; ADHD Y1</t>
  </si>
  <si>
    <t>ADHD Y1 -&gt; ADHD Y2</t>
  </si>
  <si>
    <t>ADHD Y2 -&gt; ADHD Y3</t>
  </si>
  <si>
    <t>EXT BL -&gt; EXT Y1</t>
  </si>
  <si>
    <t>EXT Y1 -&gt; EXT Y2</t>
  </si>
  <si>
    <t>EXT Y2 -&gt; EXT Y3</t>
  </si>
  <si>
    <t>EXT BL -&gt; ADHD Y1</t>
  </si>
  <si>
    <t>EXT Y1 -&gt; ADHD Y2</t>
  </si>
  <si>
    <t>EXT Y2 -&gt; ADHD Y3</t>
  </si>
  <si>
    <t>ADHD BL -&gt; EXT Y1</t>
  </si>
  <si>
    <t>ADHD Y1 -&gt; EXT Y2</t>
  </si>
  <si>
    <t>ADHD Y2 -&gt; EXT Y3</t>
  </si>
  <si>
    <t>ADHD BL – EXT BL</t>
  </si>
  <si>
    <t>ADHD Y1 – EXT Y1</t>
  </si>
  <si>
    <t>ADHD Y2 – EXT Y2</t>
  </si>
  <si>
    <t>ADHD Y3 – EXT Y3</t>
  </si>
  <si>
    <t>ADHD INT ~ ADHD SL</t>
  </si>
  <si>
    <t>ADHD INT ~ EXT INT</t>
  </si>
  <si>
    <t>ADHD INT ~ EXT SL</t>
  </si>
  <si>
    <t>EXT INT ~ EXT SL</t>
  </si>
  <si>
    <t>ADHD SL ~ EXT INT</t>
  </si>
  <si>
    <t>ADHD SL ~ EXT SL</t>
  </si>
  <si>
    <t>Correlations among random intercepts and slopes</t>
  </si>
  <si>
    <t>Within-person cross-sectional correlations</t>
  </si>
  <si>
    <t>Cross-lagged associations</t>
  </si>
  <si>
    <t>Random slope loadings</t>
  </si>
  <si>
    <t>Random intercept loadings</t>
  </si>
  <si>
    <t>ADHD INT</t>
  </si>
  <si>
    <t>ADHD SL</t>
  </si>
  <si>
    <t>EXT INT</t>
  </si>
  <si>
    <t>EXT SL</t>
  </si>
  <si>
    <t>ND BL -&gt; ND Y1</t>
  </si>
  <si>
    <t>ND Y1 -&gt; ND Y2</t>
  </si>
  <si>
    <t>ND Y2 -&gt; ND Y3</t>
  </si>
  <si>
    <t>ND BL -&gt; ADHD Y1</t>
  </si>
  <si>
    <t>ND Y1 -&gt; ADHD Y2</t>
  </si>
  <si>
    <t>ND Y2 -&gt; ADHD Y3</t>
  </si>
  <si>
    <t>ADHD BL -&gt; ND Y1</t>
  </si>
  <si>
    <t>ADHD Y1 -&gt; ND Y2</t>
  </si>
  <si>
    <t>ADHD Y2 -&gt; ND Y3</t>
  </si>
  <si>
    <t>ADHD INT ~ ND INT</t>
  </si>
  <si>
    <t>ADHD INT ~ ND SL</t>
  </si>
  <si>
    <t>ADHD SL ~ ND INT</t>
  </si>
  <si>
    <t>ADHD SL ~ ND SL</t>
  </si>
  <si>
    <t>ND INT ~ ND SL</t>
  </si>
  <si>
    <t>ADHD BL – ND BL</t>
  </si>
  <si>
    <t>ADHD Y1 – ND Y1</t>
  </si>
  <si>
    <t>ADHD Y2 – ND Y2</t>
  </si>
  <si>
    <t>ADHD Y3 – ND Y3</t>
  </si>
  <si>
    <t>ND INT</t>
  </si>
  <si>
    <t>ND SL</t>
  </si>
  <si>
    <t>Unstd B</t>
  </si>
  <si>
    <t>INA BL</t>
  </si>
  <si>
    <t>INA Y1</t>
  </si>
  <si>
    <t>INA Y2</t>
  </si>
  <si>
    <t>INA Y3</t>
  </si>
  <si>
    <t>INA BL -&gt; INA Y1</t>
  </si>
  <si>
    <t>INA Y1 -&gt; INA Y2</t>
  </si>
  <si>
    <t>INA Y2 -&gt; INA Y3</t>
  </si>
  <si>
    <t>EXT BL -&gt; INA Y1</t>
  </si>
  <si>
    <t>EXT Y1 -&gt; INA Y2</t>
  </si>
  <si>
    <t>EXT Y2 -&gt; INA Y3</t>
  </si>
  <si>
    <t>INA BL -&gt; EXT Y1</t>
  </si>
  <si>
    <t>INA Y1 -&gt; EXT Y2</t>
  </si>
  <si>
    <t>INA Y2 -&gt; EXT Y3</t>
  </si>
  <si>
    <t>INA BL – EXT BL</t>
  </si>
  <si>
    <t>INA Y1 – EXT Y1</t>
  </si>
  <si>
    <t>INA Y2 – EXT Y2</t>
  </si>
  <si>
    <t>INA Y3 – EXT Y3</t>
  </si>
  <si>
    <t>INA INT ~ EXT INT</t>
  </si>
  <si>
    <t>INA SL ~ EXT SL</t>
  </si>
  <si>
    <t>INA INT ~ EXT SL</t>
  </si>
  <si>
    <t>INA SL ~ EXT INT</t>
  </si>
  <si>
    <t>INA INT ~ INA SL</t>
  </si>
  <si>
    <t>INA INT</t>
  </si>
  <si>
    <t>INA SL</t>
  </si>
  <si>
    <t>ND BL -&gt; INA Y1</t>
  </si>
  <si>
    <t>ND Y1 -&gt; INA Y2</t>
  </si>
  <si>
    <t>ND Y2 -&gt; INA Y3</t>
  </si>
  <si>
    <t>INA BL -&gt; ND Y1</t>
  </si>
  <si>
    <t>INA Y1 -&gt; ND Y2</t>
  </si>
  <si>
    <t>INA Y2 -&gt; ND Y3</t>
  </si>
  <si>
    <t>INA BL – ND BL</t>
  </si>
  <si>
    <t>INA Y1 – ND Y1</t>
  </si>
  <si>
    <t>INA Y2 – ND Y2</t>
  </si>
  <si>
    <t>INA Y3 – ND Y3</t>
  </si>
  <si>
    <t>INA INT ~ ND INT</t>
  </si>
  <si>
    <t>INA SL ~ ND SL</t>
  </si>
  <si>
    <t>INA INT ~ ND SL</t>
  </si>
  <si>
    <t>INA SL ~ ND INT</t>
  </si>
  <si>
    <t>HI BL</t>
  </si>
  <si>
    <t>HI Y1</t>
  </si>
  <si>
    <t>HI Y2</t>
  </si>
  <si>
    <t>HI Y3</t>
  </si>
  <si>
    <t>HI BL -&gt; HI Y1</t>
  </si>
  <si>
    <t>HI Y1 -&gt; HI Y2</t>
  </si>
  <si>
    <t>HI Y2 -&gt; HI Y3</t>
  </si>
  <si>
    <t>EXT BL -&gt; HI Y1</t>
  </si>
  <si>
    <t>EXT Y1 -&gt; HI Y2</t>
  </si>
  <si>
    <t>EXT Y2 -&gt; HI Y3</t>
  </si>
  <si>
    <t>HI BL -&gt; EXT Y1</t>
  </si>
  <si>
    <t>HI Y1 -&gt; EXT Y2</t>
  </si>
  <si>
    <t>HI Y2 -&gt; EXT Y3</t>
  </si>
  <si>
    <t>HI BL – EXT BL</t>
  </si>
  <si>
    <t>HI Y1 – EXT Y1</t>
  </si>
  <si>
    <t>HI Y2 – EXT Y2</t>
  </si>
  <si>
    <t>HI Y3 – EXT Y3</t>
  </si>
  <si>
    <t>HI INT ~ EXT INT</t>
  </si>
  <si>
    <t>HI SL ~ EXT SL</t>
  </si>
  <si>
    <t>HI INT ~ EXT SL</t>
  </si>
  <si>
    <t>HI SL ~ EXT INT</t>
  </si>
  <si>
    <t>HI INT ~ HI SL</t>
  </si>
  <si>
    <t>HI INT</t>
  </si>
  <si>
    <t>HI SL</t>
  </si>
  <si>
    <t>ND BL -&gt; HI Y1</t>
  </si>
  <si>
    <t>ND Y1 -&gt; HI Y2</t>
  </si>
  <si>
    <t>ND Y2 -&gt; HI Y3</t>
  </si>
  <si>
    <t>HI BL -&gt; ND Y1</t>
  </si>
  <si>
    <t>HI Y1 -&gt; ND Y2</t>
  </si>
  <si>
    <t>HI Y2 -&gt; ND Y3</t>
  </si>
  <si>
    <t>HI BL – ND BL</t>
  </si>
  <si>
    <t>HI Y1 – ND Y1</t>
  </si>
  <si>
    <t>HI Y2 – ND Y2</t>
  </si>
  <si>
    <t>HI Y3 – ND Y3</t>
  </si>
  <si>
    <t>HI INT ~ ND INT</t>
  </si>
  <si>
    <t>HI SL ~ ND SL</t>
  </si>
  <si>
    <t>HI INT ~ ND SL</t>
  </si>
  <si>
    <t>HI SL ~ ND INT</t>
  </si>
  <si>
    <t>CD BL</t>
  </si>
  <si>
    <t>CD Y1</t>
  </si>
  <si>
    <t>CD Y2</t>
  </si>
  <si>
    <t>CD Y3</t>
  </si>
  <si>
    <t>CD BL -&gt; CD Y1</t>
  </si>
  <si>
    <t>CD Y1 -&gt; CD Y2</t>
  </si>
  <si>
    <t>CD Y2 -&gt; CD Y3</t>
  </si>
  <si>
    <t>EXT BL -&gt; CD Y1</t>
  </si>
  <si>
    <t>EXT Y1 -&gt; CD Y2</t>
  </si>
  <si>
    <t>EXT Y2 -&gt; CD Y3</t>
  </si>
  <si>
    <t>CD BL -&gt; EXT Y1</t>
  </si>
  <si>
    <t>CD Y1 -&gt; EXT Y2</t>
  </si>
  <si>
    <t>CD Y2 -&gt; EXT Y3</t>
  </si>
  <si>
    <t>CD BL – EXT BL</t>
  </si>
  <si>
    <t>CD Y1 – EXT Y1</t>
  </si>
  <si>
    <t>CD Y2 – EXT Y2</t>
  </si>
  <si>
    <t>CD Y3 – EXT Y3</t>
  </si>
  <si>
    <t>CD INT ~ EXT INT</t>
  </si>
  <si>
    <t>CD SL ~ EXT SL</t>
  </si>
  <si>
    <t>CD INT ~ EXT SL</t>
  </si>
  <si>
    <t>CD SL ~ EXT INT</t>
  </si>
  <si>
    <t>CD INT ~ CD SL</t>
  </si>
  <si>
    <t>CD INT</t>
  </si>
  <si>
    <t>CD SL</t>
  </si>
  <si>
    <t>ND BL -&gt; CD Y1</t>
  </si>
  <si>
    <t>ND Y1 -&gt; CD Y2</t>
  </si>
  <si>
    <t>ND Y2 -&gt; CD Y3</t>
  </si>
  <si>
    <t>CD BL -&gt; ND Y1</t>
  </si>
  <si>
    <t>CD Y1 -&gt; ND Y2</t>
  </si>
  <si>
    <t>CD Y2 -&gt; ND Y3</t>
  </si>
  <si>
    <t>CD BL – ND BL</t>
  </si>
  <si>
    <t>CD Y1 – ND Y1</t>
  </si>
  <si>
    <t>CD Y2 – ND Y2</t>
  </si>
  <si>
    <t>CD Y3 – ND Y3</t>
  </si>
  <si>
    <t>CD INT ~ ND INT</t>
  </si>
  <si>
    <t>CD SL ~ ND SL</t>
  </si>
  <si>
    <t>CD INT ~ ND SL</t>
  </si>
  <si>
    <t>CD SL ~ ND INT</t>
  </si>
  <si>
    <t>Latent means</t>
  </si>
  <si>
    <t>Latent variances</t>
  </si>
  <si>
    <t>Psychopathology Spectrum</t>
  </si>
  <si>
    <r>
      <t>χ</t>
    </r>
    <r>
      <rPr>
        <b/>
        <i/>
        <vertAlign val="superscript"/>
        <sz val="11"/>
        <color rgb="FF000000"/>
        <rFont val="Helvetica"/>
        <family val="2"/>
      </rPr>
      <t>2</t>
    </r>
  </si>
  <si>
    <t>df</t>
  </si>
  <si>
    <t>CFI</t>
  </si>
  <si>
    <t>TLI</t>
  </si>
  <si>
    <t>AIC</t>
  </si>
  <si>
    <t>BIC</t>
  </si>
  <si>
    <t>SABIC</t>
  </si>
  <si>
    <t>RMSEA</t>
  </si>
  <si>
    <t>SRMR</t>
  </si>
  <si>
    <r>
      <t>Note</t>
    </r>
    <r>
      <rPr>
        <sz val="11"/>
        <color theme="1"/>
        <rFont val="Helvetica"/>
        <family val="2"/>
      </rPr>
      <t xml:space="preserve">. All </t>
    </r>
    <r>
      <rPr>
        <i/>
        <sz val="11"/>
        <color theme="1"/>
        <rFont val="Helvetica"/>
        <family val="2"/>
      </rPr>
      <t>p</t>
    </r>
    <r>
      <rPr>
        <sz val="11"/>
        <color theme="1"/>
        <rFont val="Helvetica"/>
        <family val="2"/>
      </rPr>
      <t xml:space="preserve"> values for the </t>
    </r>
    <r>
      <rPr>
        <i/>
        <sz val="11"/>
        <color rgb="FF000000"/>
        <rFont val="Helvetica"/>
        <family val="2"/>
      </rPr>
      <t>χ</t>
    </r>
    <r>
      <rPr>
        <i/>
        <vertAlign val="superscript"/>
        <sz val="11"/>
        <color rgb="FF000000"/>
        <rFont val="Helvetica"/>
        <family val="2"/>
      </rPr>
      <t>2</t>
    </r>
    <r>
      <rPr>
        <b/>
        <i/>
        <sz val="11"/>
        <color rgb="FF000000"/>
        <rFont val="Helvetica"/>
        <family val="2"/>
      </rPr>
      <t xml:space="preserve"> </t>
    </r>
    <r>
      <rPr>
        <sz val="11"/>
        <color rgb="FF000000"/>
        <rFont val="Helvetica"/>
        <family val="2"/>
      </rPr>
      <t>test statistic were &lt; .001. CFI: Comparative Fit Index; TLI: Tucker-Lewis Index; AIC: Akaike Information Criterion; BIC: Bayesian Information Criterion; SABIC: Sample-size Adjusted Bayesian Information Criterion; RMSEA: Root Mean Square Error of Approximation; SRMR: Standardized Root Mean Square Residual.</t>
    </r>
  </si>
  <si>
    <t>ADHD Variable</t>
  </si>
  <si>
    <t>Model fit statistics for the latent curve models with structured residuals.</t>
  </si>
  <si>
    <t>Table S5.</t>
  </si>
  <si>
    <t>Figure S1.</t>
  </si>
  <si>
    <r>
      <t xml:space="preserve">Note. </t>
    </r>
    <r>
      <rPr>
        <sz val="11"/>
        <color theme="1"/>
        <rFont val="Helvetica"/>
        <family val="2"/>
      </rPr>
      <t>The squares reflect correlation coefficients, and the shaded area around them reflects the 83% confidence interval. We used an 83% rather than a 95% confidence interval to avoid overly stringent comparisons of estimates. The dashed gray line indicates a standardized beta of zero.</t>
    </r>
    <r>
      <rPr>
        <i/>
        <sz val="11"/>
        <color theme="1"/>
        <rFont val="Helvetica"/>
        <family val="2"/>
      </rPr>
      <t xml:space="preserve"> Red = Externalizing spectrum; Green = Neurodevelopmental spectrum; Blue = Internalizing spectrum.</t>
    </r>
  </si>
  <si>
    <r>
      <t>Figure S1</t>
    </r>
    <r>
      <rPr>
        <sz val="11"/>
        <color theme="1"/>
        <rFont val="Helvetica"/>
        <family val="2"/>
      </rPr>
      <t xml:space="preserve">. </t>
    </r>
    <r>
      <rPr>
        <i/>
        <sz val="11"/>
        <color theme="1"/>
        <rFont val="Helvetica"/>
        <family val="2"/>
      </rPr>
      <t>Cross-lagged associations between ADHD and another psychopathology (e.g., externalizing, neurodevelopmental) across four assessment waves</t>
    </r>
  </si>
  <si>
    <t>Intraclass correlations for ADHD variables and other psychopathology spectra.</t>
  </si>
  <si>
    <t>Cross-lagged associations between ADHD and another psychopathology (e.g., externalizing, neurodevelopmental) across four assessment waves.</t>
  </si>
  <si>
    <t>Parameter estimates for the random intercept cross-lagged panel models.</t>
  </si>
  <si>
    <t>Parameter estimates for the latent curve models with structured residuals.</t>
  </si>
  <si>
    <t>SSRS</t>
  </si>
  <si>
    <t>CBCL Scales</t>
  </si>
  <si>
    <t>Anxious/Depressed</t>
  </si>
  <si>
    <t>Social Problems</t>
  </si>
  <si>
    <t>Somatic Complaints</t>
  </si>
  <si>
    <t>Thought Problems</t>
  </si>
  <si>
    <t>Withdrawn/Depressed</t>
  </si>
  <si>
    <t>Other Variables</t>
  </si>
  <si>
    <t>Weight</t>
  </si>
  <si>
    <t>Waist circumference</t>
  </si>
  <si>
    <t>Height</t>
  </si>
  <si>
    <t>WISC-V (Full Scale IQ)</t>
  </si>
  <si>
    <t>Intelligence</t>
  </si>
  <si>
    <t>General cognitive ability</t>
  </si>
  <si>
    <t>NIH Toolbox Cognition Total Composite Score</t>
  </si>
  <si>
    <t>Boys</t>
  </si>
  <si>
    <t>Girls</t>
  </si>
  <si>
    <t xml:space="preserve">Random Intercepts </t>
  </si>
  <si>
    <t xml:space="preserve">Random Slopes </t>
  </si>
  <si>
    <t xml:space="preserve">BL ADHD -&gt; W1 Externalizing </t>
  </si>
  <si>
    <t>W1 ADHD -&gt; W2 Externalizing</t>
  </si>
  <si>
    <t>W2 ADHD -&gt; W3 Externalizing</t>
  </si>
  <si>
    <t xml:space="preserve">BL Externalizing -&gt; W1 ADHD </t>
  </si>
  <si>
    <t xml:space="preserve">W1 Externalizing -&gt; W2 ADHD </t>
  </si>
  <si>
    <t xml:space="preserve">W2 Externalizing -&gt; W3 ADHD </t>
  </si>
  <si>
    <t xml:space="preserve">BL ADHD -&gt; W1 neurodevelopmental  </t>
  </si>
  <si>
    <t xml:space="preserve">W1 ADHD -&gt; W2 neurodevelopmental </t>
  </si>
  <si>
    <t xml:space="preserve">W2 ADHD -&gt; W3 neurodevelopmental </t>
  </si>
  <si>
    <t xml:space="preserve">BL neurodevelopmental -&gt; W1 ADHD </t>
  </si>
  <si>
    <t xml:space="preserve">W1 neurodevelopmental -&gt; W2 ADHD </t>
  </si>
  <si>
    <t>W2 neurodevelopmental  -&gt; W3 ADHD</t>
  </si>
  <si>
    <t xml:space="preserve">BL ADHD -&gt; W1 ADHD </t>
  </si>
  <si>
    <t xml:space="preserve">W1 ADHD -&gt; W2 ADHD </t>
  </si>
  <si>
    <t xml:space="preserve">W2 ADHD -&gt; W3 ADHD </t>
  </si>
  <si>
    <t xml:space="preserve">BL Externalizing -&gt; W1 Externalizing </t>
  </si>
  <si>
    <t xml:space="preserve">W1 Externalizing -&gt; W2 Externalizing </t>
  </si>
  <si>
    <t xml:space="preserve">W2 Externalizing -&gt; W3 Externalizing </t>
  </si>
  <si>
    <t xml:space="preserve">BL Neurodevelopmental -&gt; W1 Neurodevelopmental </t>
  </si>
  <si>
    <t xml:space="preserve">W1 Neurodevelopmental -&gt; W2 Neurodevelopmental </t>
  </si>
  <si>
    <t xml:space="preserve">W2 Neurodevelopmental -&gt; W3 Neurodevelopmental </t>
  </si>
  <si>
    <t>Convergent validity of the Neurodevelopmental Scale and the SSRS.</t>
  </si>
  <si>
    <t xml:space="preserve">Table S4. </t>
  </si>
  <si>
    <t>Table S6.</t>
  </si>
  <si>
    <r>
      <rPr>
        <b/>
        <sz val="16"/>
        <color theme="1"/>
        <rFont val="Helvetica"/>
        <family val="2"/>
      </rPr>
      <t>Table S3.</t>
    </r>
    <r>
      <rPr>
        <sz val="16"/>
        <color theme="1"/>
        <rFont val="Helvetica"/>
        <family val="2"/>
      </rPr>
      <t xml:space="preserve"> </t>
    </r>
    <r>
      <rPr>
        <i/>
        <sz val="16"/>
        <color theme="1"/>
        <rFont val="Helvetica"/>
        <family val="2"/>
      </rPr>
      <t>Key parameters from the random intercept cross-lagged panel models.</t>
    </r>
  </si>
  <si>
    <r>
      <t>Table S2.</t>
    </r>
    <r>
      <rPr>
        <i/>
        <sz val="11"/>
        <color rgb="FF000000"/>
        <rFont val="Helvetica"/>
        <family val="2"/>
      </rPr>
      <t xml:space="preserve"> Convergent validity of the Neurodevelopmental Scale and the SSRS.</t>
    </r>
  </si>
  <si>
    <t>83% LL</t>
  </si>
  <si>
    <t>83% UL</t>
  </si>
  <si>
    <t>NO CONVERGENCE</t>
  </si>
  <si>
    <r>
      <rPr>
        <b/>
        <sz val="11"/>
        <color theme="1"/>
        <rFont val="Helvetica"/>
        <family val="2"/>
      </rPr>
      <t xml:space="preserve">Table S4. </t>
    </r>
    <r>
      <rPr>
        <i/>
        <sz val="11"/>
        <color theme="1"/>
        <rFont val="Helvetica"/>
        <family val="2"/>
      </rPr>
      <t>Key parameters from the random intercept cross-lagged panel models by sex.</t>
    </r>
  </si>
  <si>
    <r>
      <rPr>
        <b/>
        <sz val="11"/>
        <color theme="1"/>
        <rFont val="Helvetica"/>
        <family val="2"/>
      </rPr>
      <t>Table S5</t>
    </r>
    <r>
      <rPr>
        <sz val="11"/>
        <color theme="1"/>
        <rFont val="Helvetica"/>
        <family val="2"/>
      </rPr>
      <t>.</t>
    </r>
    <r>
      <rPr>
        <i/>
        <sz val="11"/>
        <color theme="1"/>
        <rFont val="Helvetica"/>
        <family val="2"/>
      </rPr>
      <t xml:space="preserve"> Intraclass correlations for ADHD variables and other psychopathology spectra</t>
    </r>
    <r>
      <rPr>
        <sz val="11"/>
        <color theme="1"/>
        <rFont val="Helvetica"/>
        <family val="2"/>
      </rPr>
      <t>.</t>
    </r>
  </si>
  <si>
    <r>
      <t xml:space="preserve">Table S6. </t>
    </r>
    <r>
      <rPr>
        <i/>
        <sz val="11"/>
        <color rgb="FF0E101A"/>
        <rFont val="Helvetica"/>
        <family val="2"/>
      </rPr>
      <t>Model fit statistics for the latent curve models with structured residuals.</t>
    </r>
  </si>
  <si>
    <r>
      <rPr>
        <b/>
        <sz val="12"/>
        <color theme="1"/>
        <rFont val="Helvetica"/>
        <family val="2"/>
      </rPr>
      <t xml:space="preserve">Table S7. </t>
    </r>
    <r>
      <rPr>
        <i/>
        <sz val="12"/>
        <color theme="1"/>
        <rFont val="Helvetica"/>
        <family val="2"/>
      </rPr>
      <t>Parameter estimates for the latent curve model with structured residuals.</t>
    </r>
  </si>
  <si>
    <t>Key parameters from the random intercept cross-lagged panel models by sex.</t>
  </si>
  <si>
    <t>Table S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1"/>
      <color theme="1"/>
      <name val="Helvetica"/>
      <family val="2"/>
    </font>
    <font>
      <b/>
      <sz val="11"/>
      <color theme="1"/>
      <name val="Helvetica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i/>
      <sz val="12"/>
      <color theme="1"/>
      <name val="Helvetica"/>
      <family val="2"/>
    </font>
    <font>
      <sz val="12"/>
      <color rgb="FF000000"/>
      <name val="Helvetica"/>
      <family val="2"/>
    </font>
    <font>
      <b/>
      <i/>
      <sz val="12"/>
      <color theme="1"/>
      <name val="Helvetica"/>
      <family val="2"/>
    </font>
    <font>
      <sz val="16"/>
      <color theme="1"/>
      <name val="Helvetica"/>
      <family val="2"/>
    </font>
    <font>
      <b/>
      <sz val="16"/>
      <color theme="1"/>
      <name val="Helvetica"/>
      <family val="2"/>
    </font>
    <font>
      <i/>
      <sz val="16"/>
      <color theme="1"/>
      <name val="Helvetica"/>
      <family val="2"/>
    </font>
    <font>
      <i/>
      <sz val="11"/>
      <color theme="1"/>
      <name val="Helvetica"/>
      <family val="2"/>
    </font>
    <font>
      <sz val="8"/>
      <name val="Helvetica"/>
      <family val="2"/>
    </font>
    <font>
      <b/>
      <i/>
      <sz val="11"/>
      <color rgb="FF000000"/>
      <name val="Helvetica"/>
      <family val="2"/>
    </font>
    <font>
      <b/>
      <i/>
      <vertAlign val="superscript"/>
      <sz val="11"/>
      <color rgb="FF000000"/>
      <name val="Helvetica"/>
      <family val="2"/>
    </font>
    <font>
      <b/>
      <sz val="11"/>
      <color rgb="FF000000"/>
      <name val="Helvetica"/>
      <family val="2"/>
    </font>
    <font>
      <sz val="11"/>
      <color rgb="FF000000"/>
      <name val="Helvetica"/>
      <family val="2"/>
    </font>
    <font>
      <i/>
      <sz val="11"/>
      <color rgb="FF000000"/>
      <name val="Helvetica"/>
      <family val="2"/>
    </font>
    <font>
      <i/>
      <vertAlign val="superscript"/>
      <sz val="11"/>
      <color rgb="FF000000"/>
      <name val="Helvetica"/>
      <family val="2"/>
    </font>
    <font>
      <b/>
      <sz val="11"/>
      <color rgb="FF0E101A"/>
      <name val="Helvetica"/>
      <family val="2"/>
    </font>
    <font>
      <i/>
      <sz val="11"/>
      <color rgb="FF0E101A"/>
      <name val="Helvetica"/>
      <family val="2"/>
    </font>
    <font>
      <b/>
      <sz val="10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3AD"/>
        <bgColor indexed="64"/>
      </patternFill>
    </fill>
    <fill>
      <patternFill patternType="solid">
        <fgColor rgb="FFCFF3A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7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/>
    </xf>
    <xf numFmtId="0" fontId="2" fillId="2" borderId="0" xfId="0" applyFont="1" applyFill="1"/>
    <xf numFmtId="0" fontId="2" fillId="3" borderId="0" xfId="0" applyFont="1" applyFill="1"/>
    <xf numFmtId="0" fontId="5" fillId="0" borderId="0" xfId="0" applyFont="1"/>
    <xf numFmtId="0" fontId="2" fillId="0" borderId="0" xfId="0" quotePrefix="1" applyFont="1"/>
    <xf numFmtId="0" fontId="6" fillId="0" borderId="0" xfId="0" quotePrefix="1" applyFont="1"/>
    <xf numFmtId="0" fontId="2" fillId="4" borderId="0" xfId="0" applyFont="1" applyFill="1"/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/>
    <xf numFmtId="2" fontId="7" fillId="0" borderId="0" xfId="0" applyNumberFormat="1" applyFont="1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left" vertical="center"/>
    </xf>
    <xf numFmtId="2" fontId="7" fillId="0" borderId="1" xfId="0" applyNumberFormat="1" applyFont="1" applyBorder="1" applyAlignment="1">
      <alignment horizontal="center"/>
    </xf>
    <xf numFmtId="0" fontId="7" fillId="0" borderId="1" xfId="0" applyFont="1" applyBorder="1"/>
    <xf numFmtId="2" fontId="0" fillId="0" borderId="0" xfId="0" applyNumberFormat="1"/>
    <xf numFmtId="0" fontId="10" fillId="0" borderId="0" xfId="0" applyFont="1" applyAlignment="1">
      <alignment horizontal="left" vertical="center"/>
    </xf>
    <xf numFmtId="2" fontId="8" fillId="0" borderId="1" xfId="0" applyNumberFormat="1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164" fontId="7" fillId="0" borderId="0" xfId="0" applyNumberFormat="1" applyFont="1"/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/>
    <xf numFmtId="0" fontId="0" fillId="0" borderId="0" xfId="0" applyAlignment="1">
      <alignment horizontal="center" vertical="center" wrapText="1"/>
    </xf>
    <xf numFmtId="0" fontId="3" fillId="0" borderId="0" xfId="0" applyFont="1"/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 vertical="center" wrapText="1"/>
    </xf>
    <xf numFmtId="0" fontId="0" fillId="0" borderId="3" xfId="0" applyBorder="1" applyAlignment="1">
      <alignment horizontal="left" vertical="center"/>
    </xf>
    <xf numFmtId="0" fontId="19" fillId="0" borderId="0" xfId="0" applyFont="1"/>
    <xf numFmtId="0" fontId="1" fillId="0" borderId="1" xfId="0" applyFont="1" applyBorder="1" applyAlignment="1">
      <alignment vertical="center"/>
    </xf>
    <xf numFmtId="1" fontId="12" fillId="0" borderId="1" xfId="0" applyNumberFormat="1" applyFont="1" applyBorder="1" applyAlignment="1">
      <alignment horizontal="center" vertical="center"/>
    </xf>
    <xf numFmtId="1" fontId="15" fillId="0" borderId="0" xfId="0" applyNumberFormat="1" applyFont="1" applyAlignment="1">
      <alignment horizontal="center" vertical="center"/>
    </xf>
    <xf numFmtId="1" fontId="14" fillId="0" borderId="1" xfId="0" applyNumberFormat="1" applyFont="1" applyBorder="1" applyAlignment="1">
      <alignment horizontal="center" vertical="center"/>
    </xf>
    <xf numFmtId="164" fontId="14" fillId="0" borderId="1" xfId="0" applyNumberFormat="1" applyFont="1" applyBorder="1" applyAlignment="1">
      <alignment horizontal="center" vertical="center"/>
    </xf>
    <xf numFmtId="164" fontId="15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0" fillId="0" borderId="0" xfId="0" applyFont="1"/>
    <xf numFmtId="0" fontId="15" fillId="0" borderId="0" xfId="0" applyFont="1"/>
    <xf numFmtId="0" fontId="15" fillId="0" borderId="1" xfId="0" applyFont="1" applyBorder="1"/>
    <xf numFmtId="0" fontId="20" fillId="0" borderId="1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15" fillId="0" borderId="0" xfId="0" applyFont="1" applyAlignment="1">
      <alignment horizontal="left"/>
    </xf>
    <xf numFmtId="0" fontId="22" fillId="0" borderId="0" xfId="0" applyFont="1" applyAlignment="1">
      <alignment horizontal="left" vertical="center" wrapText="1"/>
    </xf>
    <xf numFmtId="0" fontId="23" fillId="0" borderId="0" xfId="0" applyFont="1" applyAlignment="1">
      <alignment horizontal="center" vertical="center" wrapText="1"/>
    </xf>
    <xf numFmtId="0" fontId="23" fillId="0" borderId="0" xfId="0" applyFont="1" applyAlignment="1">
      <alignment horizontal="left" vertical="center" wrapText="1"/>
    </xf>
    <xf numFmtId="0" fontId="20" fillId="0" borderId="0" xfId="0" applyFont="1" applyAlignment="1">
      <alignment vertical="center" wrapText="1"/>
    </xf>
    <xf numFmtId="0" fontId="15" fillId="0" borderId="1" xfId="0" applyFont="1" applyBorder="1" applyAlignment="1">
      <alignment horizontal="left"/>
    </xf>
    <xf numFmtId="0" fontId="23" fillId="0" borderId="1" xfId="0" applyFont="1" applyBorder="1" applyAlignment="1">
      <alignment horizontal="left" vertical="center" wrapText="1"/>
    </xf>
    <xf numFmtId="0" fontId="22" fillId="0" borderId="0" xfId="0" applyFont="1" applyAlignment="1">
      <alignment horizontal="left" vertical="center"/>
    </xf>
    <xf numFmtId="2" fontId="23" fillId="0" borderId="0" xfId="0" applyNumberFormat="1" applyFont="1" applyAlignment="1">
      <alignment horizontal="center" vertical="center" wrapText="1"/>
    </xf>
    <xf numFmtId="2" fontId="23" fillId="0" borderId="1" xfId="0" applyNumberFormat="1" applyFont="1" applyBorder="1" applyAlignment="1">
      <alignment horizontal="center" vertical="center" wrapText="1"/>
    </xf>
    <xf numFmtId="0" fontId="0" fillId="0" borderId="0" xfId="0" applyFont="1" applyFill="1"/>
    <xf numFmtId="2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2" fontId="0" fillId="0" borderId="0" xfId="0" applyNumberFormat="1" applyFont="1" applyFill="1"/>
    <xf numFmtId="164" fontId="0" fillId="0" borderId="0" xfId="0" applyNumberFormat="1" applyFont="1" applyFill="1"/>
    <xf numFmtId="0" fontId="1" fillId="0" borderId="0" xfId="0" applyFont="1" applyFill="1"/>
    <xf numFmtId="0" fontId="0" fillId="0" borderId="1" xfId="0" applyFont="1" applyFill="1" applyBorder="1"/>
    <xf numFmtId="2" fontId="0" fillId="0" borderId="1" xfId="0" applyNumberFormat="1" applyFont="1" applyFill="1" applyBorder="1" applyAlignment="1">
      <alignment horizontal="center"/>
    </xf>
    <xf numFmtId="164" fontId="10" fillId="0" borderId="1" xfId="0" applyNumberFormat="1" applyFont="1" applyFill="1" applyBorder="1" applyAlignment="1">
      <alignment horizontal="center"/>
    </xf>
    <xf numFmtId="2" fontId="1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2" fontId="0" fillId="0" borderId="0" xfId="0" quotePrefix="1" applyNumberFormat="1" applyFont="1" applyFill="1" applyAlignment="1">
      <alignment horizontal="center" vertical="center"/>
    </xf>
    <xf numFmtId="164" fontId="0" fillId="0" borderId="0" xfId="0" quotePrefix="1" applyNumberFormat="1" applyFont="1" applyFill="1" applyAlignment="1">
      <alignment horizontal="center" vertical="center"/>
    </xf>
    <xf numFmtId="164" fontId="10" fillId="0" borderId="0" xfId="0" quotePrefix="1" applyNumberFormat="1" applyFont="1" applyFill="1" applyAlignment="1">
      <alignment vertical="center"/>
    </xf>
    <xf numFmtId="2" fontId="10" fillId="0" borderId="0" xfId="0" quotePrefix="1" applyNumberFormat="1" applyFont="1" applyFill="1" applyAlignment="1">
      <alignment vertical="center"/>
    </xf>
    <xf numFmtId="2" fontId="0" fillId="0" borderId="1" xfId="0" applyNumberFormat="1" applyFont="1" applyFill="1" applyBorder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1" xfId="0" applyNumberFormat="1" applyBorder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5" fillId="0" borderId="0" xfId="0" applyFont="1" applyAlignment="1">
      <alignment horizontal="left" wrapText="1"/>
    </xf>
    <xf numFmtId="0" fontId="14" fillId="0" borderId="0" xfId="0" applyFont="1" applyAlignment="1">
      <alignment horizontal="left" wrapText="1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1" fillId="0" borderId="3" xfId="0" applyFont="1" applyBorder="1" applyAlignment="1">
      <alignment horizontal="left" vertical="center" wrapText="1"/>
    </xf>
    <xf numFmtId="0" fontId="20" fillId="0" borderId="0" xfId="0" applyFont="1" applyAlignment="1">
      <alignment horizontal="left" vertical="center" wrapText="1"/>
    </xf>
    <xf numFmtId="2" fontId="8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left" vertical="center"/>
    </xf>
    <xf numFmtId="2" fontId="1" fillId="0" borderId="0" xfId="0" applyNumberFormat="1" applyFont="1" applyFill="1" applyAlignment="1">
      <alignment horizontal="center"/>
    </xf>
    <xf numFmtId="0" fontId="0" fillId="0" borderId="1" xfId="0" applyFont="1" applyFill="1" applyBorder="1" applyAlignment="1">
      <alignment horizontal="left"/>
    </xf>
    <xf numFmtId="0" fontId="10" fillId="0" borderId="0" xfId="0" quotePrefix="1" applyFont="1" applyFill="1" applyAlignment="1">
      <alignment horizontal="center" vertical="center"/>
    </xf>
    <xf numFmtId="2" fontId="1" fillId="0" borderId="1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0" fillId="0" borderId="3" xfId="0" applyFont="1" applyBorder="1" applyAlignment="1">
      <alignment horizontal="left" vertical="center" wrapText="1"/>
    </xf>
    <xf numFmtId="0" fontId="18" fillId="0" borderId="0" xfId="0" applyFont="1" applyAlignment="1">
      <alignment horizontal="left" vertical="center"/>
    </xf>
    <xf numFmtId="0" fontId="15" fillId="0" borderId="3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 textRotation="90"/>
    </xf>
    <xf numFmtId="0" fontId="3" fillId="5" borderId="0" xfId="0" applyFont="1" applyFill="1" applyAlignment="1">
      <alignment horizontal="center" vertical="center" textRotation="90"/>
    </xf>
    <xf numFmtId="0" fontId="3" fillId="5" borderId="1" xfId="0" applyFont="1" applyFill="1" applyBorder="1" applyAlignment="1">
      <alignment horizontal="center" vertical="center" textRotation="90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3" fillId="6" borderId="3" xfId="0" applyFont="1" applyFill="1" applyBorder="1" applyAlignment="1">
      <alignment horizontal="center" vertical="center" textRotation="90"/>
    </xf>
    <xf numFmtId="0" fontId="3" fillId="6" borderId="0" xfId="0" applyFont="1" applyFill="1" applyAlignment="1">
      <alignment horizontal="center" vertical="center" textRotation="90"/>
    </xf>
    <xf numFmtId="0" fontId="3" fillId="6" borderId="1" xfId="0" applyFont="1" applyFill="1" applyBorder="1" applyAlignment="1">
      <alignment horizontal="center" vertical="center" textRotation="90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FF3A5"/>
      <color rgb="FFFFC3AD"/>
      <color rgb="FFFF8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700</xdr:colOff>
      <xdr:row>1</xdr:row>
      <xdr:rowOff>63500</xdr:rowOff>
    </xdr:from>
    <xdr:to>
      <xdr:col>8</xdr:col>
      <xdr:colOff>431800</xdr:colOff>
      <xdr:row>38</xdr:row>
      <xdr:rowOff>38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E1EE334-F2B1-F747-E9DC-27452763DE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00" y="254000"/>
          <a:ext cx="7023100" cy="7023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467C3-A49D-D645-9EAE-BE6C7BE6363E}">
  <dimension ref="A1:E9"/>
  <sheetViews>
    <sheetView zoomScale="125" workbookViewId="0">
      <selection activeCell="B26" sqref="B26"/>
    </sheetView>
  </sheetViews>
  <sheetFormatPr defaultColWidth="11.19921875" defaultRowHeight="13.8" x14ac:dyDescent="0.25"/>
  <cols>
    <col min="1" max="1" width="10.796875" style="11"/>
    <col min="2" max="2" width="236" bestFit="1" customWidth="1"/>
  </cols>
  <sheetData>
    <row r="1" spans="1:5" x14ac:dyDescent="0.25">
      <c r="A1" s="11" t="s">
        <v>95</v>
      </c>
      <c r="B1" t="s">
        <v>98</v>
      </c>
    </row>
    <row r="2" spans="1:5" x14ac:dyDescent="0.25">
      <c r="A2" s="11" t="s">
        <v>96</v>
      </c>
      <c r="B2" s="95" t="s">
        <v>376</v>
      </c>
      <c r="C2" s="96"/>
      <c r="D2" s="96"/>
      <c r="E2" s="96"/>
    </row>
    <row r="3" spans="1:5" x14ac:dyDescent="0.25">
      <c r="A3" s="11" t="s">
        <v>97</v>
      </c>
      <c r="B3" t="s">
        <v>334</v>
      </c>
    </row>
    <row r="4" spans="1:5" x14ac:dyDescent="0.25">
      <c r="A4" s="11" t="s">
        <v>377</v>
      </c>
      <c r="B4" t="s">
        <v>388</v>
      </c>
    </row>
    <row r="5" spans="1:5" x14ac:dyDescent="0.25">
      <c r="A5" s="11" t="s">
        <v>328</v>
      </c>
      <c r="B5" t="s">
        <v>332</v>
      </c>
    </row>
    <row r="6" spans="1:5" ht="15.6" x14ac:dyDescent="0.3">
      <c r="A6" s="33" t="s">
        <v>378</v>
      </c>
      <c r="B6" t="s">
        <v>327</v>
      </c>
    </row>
    <row r="7" spans="1:5" ht="15.6" x14ac:dyDescent="0.3">
      <c r="A7" s="33" t="s">
        <v>389</v>
      </c>
      <c r="B7" t="s">
        <v>335</v>
      </c>
    </row>
    <row r="9" spans="1:5" x14ac:dyDescent="0.25">
      <c r="A9" s="11" t="s">
        <v>329</v>
      </c>
      <c r="B9" t="s">
        <v>333</v>
      </c>
    </row>
  </sheetData>
  <mergeCells count="1">
    <mergeCell ref="B2:E2"/>
  </mergeCells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25E56-49CC-AA4A-8757-18514BED859A}">
  <dimension ref="A1:F24"/>
  <sheetViews>
    <sheetView tabSelected="1" topLeftCell="C1" workbookViewId="0">
      <selection activeCell="D35" sqref="D35"/>
    </sheetView>
  </sheetViews>
  <sheetFormatPr defaultColWidth="10.796875" defaultRowHeight="15" x14ac:dyDescent="0.25"/>
  <cols>
    <col min="1" max="1" width="6.5" style="1" hidden="1" customWidth="1"/>
    <col min="2" max="2" width="13" style="1" hidden="1" customWidth="1"/>
    <col min="3" max="3" width="22.5" style="1" bestFit="1" customWidth="1"/>
    <col min="4" max="4" width="23.19921875" style="1" customWidth="1"/>
    <col min="5" max="5" width="24.296875" style="1" customWidth="1"/>
    <col min="6" max="6" width="31" style="1" bestFit="1" customWidth="1"/>
    <col min="7" max="16384" width="10.796875" style="1"/>
  </cols>
  <sheetData>
    <row r="1" spans="1:6" ht="15.6" x14ac:dyDescent="0.3">
      <c r="C1" s="1" t="s">
        <v>109</v>
      </c>
    </row>
    <row r="2" spans="1:6" ht="15.6" x14ac:dyDescent="0.3">
      <c r="A2" s="98" t="s">
        <v>1</v>
      </c>
      <c r="B2" s="98"/>
      <c r="C2" s="98"/>
      <c r="D2" s="97" t="s">
        <v>0</v>
      </c>
      <c r="E2" s="97"/>
      <c r="F2" s="98" t="s">
        <v>2</v>
      </c>
    </row>
    <row r="3" spans="1:6" ht="15.6" x14ac:dyDescent="0.3">
      <c r="A3" s="99"/>
      <c r="B3" s="99"/>
      <c r="C3" s="99"/>
      <c r="D3" s="2" t="s">
        <v>3</v>
      </c>
      <c r="E3" s="2" t="s">
        <v>108</v>
      </c>
      <c r="F3" s="99"/>
    </row>
    <row r="4" spans="1:6" x14ac:dyDescent="0.25">
      <c r="A4" s="1" t="s">
        <v>4</v>
      </c>
      <c r="B4" s="1" t="s">
        <v>5</v>
      </c>
      <c r="C4" s="1" t="s">
        <v>6</v>
      </c>
      <c r="D4" s="1" t="s">
        <v>8</v>
      </c>
      <c r="E4" s="3" t="s">
        <v>9</v>
      </c>
      <c r="F4" s="1" t="s">
        <v>7</v>
      </c>
    </row>
    <row r="5" spans="1:6" x14ac:dyDescent="0.25">
      <c r="A5" s="1" t="s">
        <v>10</v>
      </c>
      <c r="B5" s="1" t="s">
        <v>11</v>
      </c>
      <c r="C5" s="1" t="s">
        <v>12</v>
      </c>
      <c r="D5" s="1" t="s">
        <v>14</v>
      </c>
      <c r="E5" s="1" t="s">
        <v>15</v>
      </c>
      <c r="F5" s="1" t="s">
        <v>13</v>
      </c>
    </row>
    <row r="6" spans="1:6" x14ac:dyDescent="0.25">
      <c r="A6" s="1" t="s">
        <v>16</v>
      </c>
      <c r="B6" s="1" t="s">
        <v>17</v>
      </c>
      <c r="C6" s="1" t="s">
        <v>18</v>
      </c>
      <c r="D6" s="1" t="s">
        <v>20</v>
      </c>
      <c r="E6" s="1" t="s">
        <v>21</v>
      </c>
      <c r="F6" s="1" t="s">
        <v>19</v>
      </c>
    </row>
    <row r="7" spans="1:6" x14ac:dyDescent="0.25">
      <c r="A7" s="1" t="s">
        <v>16</v>
      </c>
      <c r="B7" s="1" t="s">
        <v>22</v>
      </c>
      <c r="C7" s="1" t="s">
        <v>23</v>
      </c>
      <c r="D7" s="1" t="s">
        <v>25</v>
      </c>
      <c r="E7" s="1" t="s">
        <v>26</v>
      </c>
      <c r="F7" s="4" t="s">
        <v>24</v>
      </c>
    </row>
    <row r="8" spans="1:6" x14ac:dyDescent="0.25">
      <c r="A8" s="1" t="s">
        <v>27</v>
      </c>
      <c r="B8" s="1" t="s">
        <v>28</v>
      </c>
      <c r="C8" s="1" t="s">
        <v>29</v>
      </c>
      <c r="D8" s="1" t="s">
        <v>31</v>
      </c>
      <c r="E8" s="1" t="s">
        <v>32</v>
      </c>
      <c r="F8" s="4" t="s">
        <v>30</v>
      </c>
    </row>
    <row r="9" spans="1:6" x14ac:dyDescent="0.25">
      <c r="A9" s="1" t="s">
        <v>33</v>
      </c>
      <c r="B9" s="1" t="s">
        <v>34</v>
      </c>
      <c r="C9" s="1" t="s">
        <v>35</v>
      </c>
      <c r="D9" s="1" t="s">
        <v>37</v>
      </c>
      <c r="E9" s="1" t="s">
        <v>38</v>
      </c>
      <c r="F9" s="1" t="s">
        <v>36</v>
      </c>
    </row>
    <row r="10" spans="1:6" x14ac:dyDescent="0.25">
      <c r="A10" s="1" t="s">
        <v>39</v>
      </c>
      <c r="B10" s="1" t="s">
        <v>40</v>
      </c>
      <c r="C10" s="1" t="s">
        <v>41</v>
      </c>
      <c r="D10" s="1" t="s">
        <v>43</v>
      </c>
      <c r="E10" s="1" t="s">
        <v>44</v>
      </c>
      <c r="F10" s="1" t="s">
        <v>42</v>
      </c>
    </row>
    <row r="11" spans="1:6" x14ac:dyDescent="0.25">
      <c r="A11" s="1" t="s">
        <v>45</v>
      </c>
      <c r="B11" s="5" t="s">
        <v>46</v>
      </c>
      <c r="C11" s="1" t="s">
        <v>47</v>
      </c>
      <c r="D11" s="1" t="s">
        <v>49</v>
      </c>
      <c r="E11" s="1" t="s">
        <v>50</v>
      </c>
      <c r="F11" s="1" t="s">
        <v>48</v>
      </c>
    </row>
    <row r="12" spans="1:6" x14ac:dyDescent="0.25">
      <c r="A12" s="1" t="s">
        <v>52</v>
      </c>
      <c r="B12" s="1" t="s">
        <v>53</v>
      </c>
      <c r="C12" s="1" t="s">
        <v>54</v>
      </c>
      <c r="D12" s="1" t="s">
        <v>56</v>
      </c>
      <c r="E12" s="1" t="s">
        <v>57</v>
      </c>
      <c r="F12" s="1" t="s">
        <v>55</v>
      </c>
    </row>
    <row r="13" spans="1:6" x14ac:dyDescent="0.25">
      <c r="A13" s="6" t="s">
        <v>51</v>
      </c>
      <c r="B13" s="6" t="s">
        <v>51</v>
      </c>
      <c r="C13" s="6"/>
      <c r="D13" s="1" t="s">
        <v>59</v>
      </c>
      <c r="E13" s="1" t="s">
        <v>60</v>
      </c>
      <c r="F13" s="1" t="s">
        <v>58</v>
      </c>
    </row>
    <row r="14" spans="1:6" x14ac:dyDescent="0.25">
      <c r="A14" s="6" t="s">
        <v>51</v>
      </c>
      <c r="B14" s="6" t="s">
        <v>51</v>
      </c>
      <c r="C14" s="6"/>
      <c r="D14" s="1" t="s">
        <v>62</v>
      </c>
      <c r="E14" s="1" t="s">
        <v>63</v>
      </c>
      <c r="F14" s="4" t="s">
        <v>61</v>
      </c>
    </row>
    <row r="15" spans="1:6" x14ac:dyDescent="0.25">
      <c r="A15" s="6" t="s">
        <v>51</v>
      </c>
      <c r="B15" s="6" t="s">
        <v>51</v>
      </c>
      <c r="C15" s="6"/>
      <c r="D15" s="1" t="s">
        <v>64</v>
      </c>
      <c r="E15" s="1" t="s">
        <v>65</v>
      </c>
      <c r="F15" s="6"/>
    </row>
    <row r="16" spans="1:6" x14ac:dyDescent="0.25">
      <c r="A16" s="6" t="s">
        <v>51</v>
      </c>
      <c r="B16" s="6" t="s">
        <v>51</v>
      </c>
      <c r="C16" s="6"/>
      <c r="D16" s="1" t="s">
        <v>66</v>
      </c>
      <c r="E16" s="1" t="s">
        <v>67</v>
      </c>
      <c r="F16" s="6"/>
    </row>
    <row r="17" spans="1:6" x14ac:dyDescent="0.25">
      <c r="A17" s="6" t="s">
        <v>51</v>
      </c>
      <c r="B17" s="6" t="s">
        <v>51</v>
      </c>
      <c r="C17" s="6"/>
      <c r="D17" s="1" t="s">
        <v>68</v>
      </c>
      <c r="E17" s="3" t="s">
        <v>69</v>
      </c>
      <c r="F17" s="6"/>
    </row>
    <row r="18" spans="1:6" x14ac:dyDescent="0.25">
      <c r="A18" s="6" t="s">
        <v>51</v>
      </c>
      <c r="B18" s="6" t="s">
        <v>51</v>
      </c>
      <c r="C18" s="6"/>
      <c r="D18" s="1" t="s">
        <v>70</v>
      </c>
      <c r="E18" s="3" t="s">
        <v>71</v>
      </c>
      <c r="F18" s="6"/>
    </row>
    <row r="19" spans="1:6" x14ac:dyDescent="0.25">
      <c r="A19" s="6" t="s">
        <v>51</v>
      </c>
      <c r="B19" s="6" t="s">
        <v>51</v>
      </c>
      <c r="C19" s="6"/>
      <c r="D19" s="1" t="s">
        <v>72</v>
      </c>
      <c r="E19" s="3" t="s">
        <v>73</v>
      </c>
      <c r="F19" s="6"/>
    </row>
    <row r="20" spans="1:6" x14ac:dyDescent="0.25">
      <c r="A20" s="6" t="s">
        <v>51</v>
      </c>
      <c r="B20" s="6" t="s">
        <v>51</v>
      </c>
      <c r="C20" s="6"/>
      <c r="D20" s="1" t="s">
        <v>74</v>
      </c>
      <c r="E20" s="3" t="s">
        <v>75</v>
      </c>
      <c r="F20" s="6"/>
    </row>
    <row r="21" spans="1:6" ht="15.6" x14ac:dyDescent="0.3">
      <c r="A21" s="7"/>
      <c r="B21" s="6"/>
      <c r="C21" s="6" t="s">
        <v>110</v>
      </c>
      <c r="E21" s="6"/>
      <c r="F21" s="6"/>
    </row>
    <row r="22" spans="1:6" x14ac:dyDescent="0.25">
      <c r="A22" s="6"/>
      <c r="B22" s="1" t="s">
        <v>76</v>
      </c>
      <c r="C22" s="6"/>
      <c r="E22" s="6"/>
      <c r="F22" s="6"/>
    </row>
    <row r="23" spans="1:6" x14ac:dyDescent="0.25">
      <c r="B23" s="8" t="s">
        <v>77</v>
      </c>
    </row>
    <row r="24" spans="1:6" x14ac:dyDescent="0.25">
      <c r="B24" s="3" t="s">
        <v>78</v>
      </c>
    </row>
  </sheetData>
  <mergeCells count="3">
    <mergeCell ref="D2:E2"/>
    <mergeCell ref="F2:F3"/>
    <mergeCell ref="A2:C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BC96C-DA13-CF43-9A0D-FD294ACBAB26}">
  <dimension ref="A1:D19"/>
  <sheetViews>
    <sheetView workbookViewId="0">
      <selection activeCell="A2" sqref="A2"/>
    </sheetView>
  </sheetViews>
  <sheetFormatPr defaultColWidth="11.19921875" defaultRowHeight="13.8" x14ac:dyDescent="0.25"/>
  <cols>
    <col min="2" max="2" width="21.796875" customWidth="1"/>
    <col min="3" max="3" width="18.19921875" customWidth="1"/>
    <col min="4" max="4" width="13.69921875" customWidth="1"/>
  </cols>
  <sheetData>
    <row r="1" spans="1:4" ht="14.4" x14ac:dyDescent="0.3">
      <c r="A1" s="96" t="s">
        <v>380</v>
      </c>
      <c r="B1" s="96"/>
      <c r="C1" s="96"/>
      <c r="D1" s="96"/>
    </row>
    <row r="2" spans="1:4" x14ac:dyDescent="0.25">
      <c r="A2" s="49"/>
      <c r="B2" s="49"/>
      <c r="C2" s="50" t="s">
        <v>2</v>
      </c>
      <c r="D2" s="50" t="s">
        <v>336</v>
      </c>
    </row>
    <row r="3" spans="1:4" x14ac:dyDescent="0.25">
      <c r="A3" s="100" t="s">
        <v>337</v>
      </c>
      <c r="B3" s="100"/>
      <c r="C3" s="51"/>
      <c r="D3" s="51"/>
    </row>
    <row r="4" spans="1:4" x14ac:dyDescent="0.25">
      <c r="A4" s="52"/>
      <c r="B4" s="53" t="s">
        <v>3</v>
      </c>
      <c r="C4" s="60">
        <v>0.59</v>
      </c>
      <c r="D4" s="60">
        <v>0.49</v>
      </c>
    </row>
    <row r="5" spans="1:4" x14ac:dyDescent="0.25">
      <c r="A5" s="52"/>
      <c r="B5" s="53" t="s">
        <v>338</v>
      </c>
      <c r="C5" s="60">
        <v>0.6</v>
      </c>
      <c r="D5" s="60">
        <v>0.47</v>
      </c>
    </row>
    <row r="6" spans="1:4" x14ac:dyDescent="0.25">
      <c r="A6" s="52"/>
      <c r="B6" s="53" t="s">
        <v>108</v>
      </c>
      <c r="C6" s="60">
        <v>0.5</v>
      </c>
      <c r="D6" s="60">
        <v>0.41</v>
      </c>
    </row>
    <row r="7" spans="1:4" x14ac:dyDescent="0.25">
      <c r="A7" s="52"/>
      <c r="B7" s="53" t="s">
        <v>339</v>
      </c>
      <c r="C7" s="60">
        <v>0.68</v>
      </c>
      <c r="D7" s="60">
        <v>0.6</v>
      </c>
    </row>
    <row r="8" spans="1:4" x14ac:dyDescent="0.25">
      <c r="A8" s="52"/>
      <c r="B8" s="53" t="s">
        <v>340</v>
      </c>
      <c r="C8" s="60">
        <v>0.4</v>
      </c>
      <c r="D8" s="60">
        <v>0.3</v>
      </c>
    </row>
    <row r="9" spans="1:4" x14ac:dyDescent="0.25">
      <c r="A9" s="52"/>
      <c r="B9" s="53" t="s">
        <v>341</v>
      </c>
      <c r="C9" s="60">
        <v>0.62</v>
      </c>
      <c r="D9" s="60">
        <v>0.51</v>
      </c>
    </row>
    <row r="10" spans="1:4" x14ac:dyDescent="0.25">
      <c r="A10" s="52"/>
      <c r="B10" s="53" t="s">
        <v>342</v>
      </c>
      <c r="C10" s="60">
        <v>0.64</v>
      </c>
      <c r="D10" s="60">
        <v>0.56000000000000005</v>
      </c>
    </row>
    <row r="11" spans="1:4" x14ac:dyDescent="0.25">
      <c r="A11" s="101" t="s">
        <v>343</v>
      </c>
      <c r="B11" s="101"/>
      <c r="C11" s="60"/>
      <c r="D11" s="60"/>
    </row>
    <row r="12" spans="1:4" x14ac:dyDescent="0.25">
      <c r="A12" s="52"/>
      <c r="B12" s="55" t="s">
        <v>344</v>
      </c>
      <c r="C12" s="60">
        <v>0.04</v>
      </c>
      <c r="D12" s="60">
        <v>0.04</v>
      </c>
    </row>
    <row r="13" spans="1:4" x14ac:dyDescent="0.25">
      <c r="A13" s="52"/>
      <c r="B13" s="55" t="s">
        <v>345</v>
      </c>
      <c r="C13" s="60">
        <v>0.06</v>
      </c>
      <c r="D13" s="60">
        <v>0.06</v>
      </c>
    </row>
    <row r="14" spans="1:4" x14ac:dyDescent="0.25">
      <c r="A14" s="52"/>
      <c r="B14" s="55" t="s">
        <v>346</v>
      </c>
      <c r="C14" s="60">
        <v>0</v>
      </c>
      <c r="D14" s="60">
        <v>0.01</v>
      </c>
    </row>
    <row r="15" spans="1:4" x14ac:dyDescent="0.25">
      <c r="A15" s="101" t="s">
        <v>347</v>
      </c>
      <c r="B15" s="101"/>
      <c r="C15" s="54"/>
      <c r="D15" s="54"/>
    </row>
    <row r="16" spans="1:4" x14ac:dyDescent="0.25">
      <c r="A16" s="52"/>
      <c r="B16" s="55" t="s">
        <v>348</v>
      </c>
      <c r="C16" s="54">
        <v>-0.06</v>
      </c>
      <c r="D16" s="54">
        <v>-0.06</v>
      </c>
    </row>
    <row r="17" spans="1:4" x14ac:dyDescent="0.25">
      <c r="A17" s="101" t="s">
        <v>350</v>
      </c>
      <c r="B17" s="101"/>
      <c r="C17" s="101"/>
      <c r="D17" s="56"/>
    </row>
    <row r="18" spans="1:4" x14ac:dyDescent="0.25">
      <c r="A18" s="57"/>
      <c r="B18" s="58" t="s">
        <v>349</v>
      </c>
      <c r="C18" s="61">
        <v>-0.09</v>
      </c>
      <c r="D18" s="61">
        <v>-0.1</v>
      </c>
    </row>
    <row r="19" spans="1:4" x14ac:dyDescent="0.25">
      <c r="A19" s="52"/>
      <c r="B19" s="59"/>
      <c r="C19" s="48"/>
      <c r="D19" s="48"/>
    </row>
  </sheetData>
  <mergeCells count="5">
    <mergeCell ref="A1:D1"/>
    <mergeCell ref="A3:B3"/>
    <mergeCell ref="A11:B11"/>
    <mergeCell ref="A15:B15"/>
    <mergeCell ref="A17:C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CD981-DD67-A840-B893-D90DFE0EAAC9}">
  <dimension ref="A1:T56"/>
  <sheetViews>
    <sheetView zoomScale="75" workbookViewId="0">
      <selection activeCell="P19" sqref="P19"/>
    </sheetView>
  </sheetViews>
  <sheetFormatPr defaultColWidth="11.19921875" defaultRowHeight="20.399999999999999" x14ac:dyDescent="0.35"/>
  <cols>
    <col min="1" max="1" width="4.19921875" style="16" customWidth="1"/>
    <col min="2" max="3" width="2.69921875" style="16" customWidth="1"/>
    <col min="4" max="4" width="67.69921875" style="16" bestFit="1" customWidth="1"/>
    <col min="5" max="6" width="10.796875" style="9"/>
    <col min="7" max="7" width="10.796875" style="27"/>
    <col min="8" max="8" width="10.796875" style="23"/>
    <col min="9" max="10" width="10.796875" style="9"/>
    <col min="11" max="11" width="10.796875" style="27"/>
    <col min="12" max="12" width="10.796875" style="23"/>
    <col min="13" max="14" width="10.796875" style="9"/>
    <col min="15" max="15" width="10.796875" style="27"/>
    <col min="16" max="18" width="10.796875" style="9"/>
    <col min="19" max="19" width="10.796875" style="27"/>
  </cols>
  <sheetData>
    <row r="1" spans="1:20" ht="21" x14ac:dyDescent="0.25">
      <c r="A1" s="103" t="s">
        <v>379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  <c r="Q1" s="103"/>
      <c r="R1" s="103"/>
      <c r="S1" s="103"/>
    </row>
    <row r="2" spans="1:20" s="17" customFormat="1" ht="21" x14ac:dyDescent="0.4">
      <c r="A2" s="17" t="s">
        <v>79</v>
      </c>
      <c r="B2" s="16"/>
      <c r="C2" s="16"/>
      <c r="D2" s="16"/>
      <c r="E2" s="102" t="s">
        <v>80</v>
      </c>
      <c r="F2" s="102"/>
      <c r="G2" s="102"/>
      <c r="H2" s="25"/>
      <c r="I2" s="102" t="s">
        <v>81</v>
      </c>
      <c r="J2" s="102"/>
      <c r="K2" s="102"/>
      <c r="L2" s="25"/>
      <c r="M2" s="102" t="s">
        <v>82</v>
      </c>
      <c r="N2" s="102"/>
      <c r="O2" s="102"/>
      <c r="P2" s="25"/>
      <c r="Q2" s="102" t="s">
        <v>83</v>
      </c>
      <c r="R2" s="102"/>
      <c r="S2" s="102"/>
      <c r="T2" s="18"/>
    </row>
    <row r="3" spans="1:20" s="16" customFormat="1" x14ac:dyDescent="0.35">
      <c r="A3" s="22"/>
      <c r="B3" s="22"/>
      <c r="C3" s="22"/>
      <c r="D3" s="22"/>
      <c r="E3" s="21" t="s">
        <v>84</v>
      </c>
      <c r="F3" s="21" t="s">
        <v>85</v>
      </c>
      <c r="G3" s="26" t="s">
        <v>86</v>
      </c>
      <c r="H3" s="21"/>
      <c r="I3" s="21" t="s">
        <v>84</v>
      </c>
      <c r="J3" s="21" t="s">
        <v>85</v>
      </c>
      <c r="K3" s="26" t="s">
        <v>86</v>
      </c>
      <c r="L3" s="21"/>
      <c r="M3" s="21" t="s">
        <v>84</v>
      </c>
      <c r="N3" s="21" t="s">
        <v>85</v>
      </c>
      <c r="O3" s="26" t="s">
        <v>86</v>
      </c>
      <c r="P3" s="21"/>
      <c r="Q3" s="21" t="s">
        <v>84</v>
      </c>
      <c r="R3" s="21" t="s">
        <v>85</v>
      </c>
      <c r="S3" s="26" t="s">
        <v>86</v>
      </c>
      <c r="T3" s="10"/>
    </row>
    <row r="4" spans="1:20" ht="21" x14ac:dyDescent="0.4">
      <c r="A4" s="17" t="s">
        <v>111</v>
      </c>
      <c r="H4" s="12"/>
      <c r="L4" s="12"/>
    </row>
    <row r="5" spans="1:20" x14ac:dyDescent="0.35">
      <c r="C5" s="16" t="s">
        <v>99</v>
      </c>
      <c r="E5" s="9">
        <v>0.69099999999999995</v>
      </c>
      <c r="F5" s="9">
        <v>8.9999999999999993E-3</v>
      </c>
      <c r="G5" s="27">
        <v>0</v>
      </c>
      <c r="H5" s="12"/>
      <c r="I5" s="9">
        <v>0.58199999999999996</v>
      </c>
      <c r="J5" s="9">
        <v>0.01</v>
      </c>
      <c r="K5" s="27">
        <v>0</v>
      </c>
      <c r="L5" s="12"/>
      <c r="M5" s="9">
        <v>0.72899999999999998</v>
      </c>
      <c r="N5" s="9">
        <v>8.9999999999999993E-3</v>
      </c>
      <c r="O5" s="27">
        <v>0</v>
      </c>
      <c r="Q5" s="9">
        <v>0.41399999999999998</v>
      </c>
      <c r="R5" s="9">
        <v>1.6E-2</v>
      </c>
      <c r="S5" s="27">
        <v>0</v>
      </c>
    </row>
    <row r="6" spans="1:20" x14ac:dyDescent="0.35">
      <c r="C6" s="16" t="s">
        <v>2</v>
      </c>
      <c r="E6" s="9">
        <v>0.75900000000000001</v>
      </c>
      <c r="F6" s="9">
        <v>8.0000000000000002E-3</v>
      </c>
      <c r="G6" s="27">
        <v>0</v>
      </c>
      <c r="H6" s="12"/>
      <c r="I6" s="9">
        <v>0.65900000000000003</v>
      </c>
      <c r="J6" s="9">
        <v>8.9999999999999993E-3</v>
      </c>
      <c r="K6" s="27">
        <v>0</v>
      </c>
      <c r="L6" s="12"/>
      <c r="M6" s="9">
        <v>0.68100000000000005</v>
      </c>
      <c r="N6" s="9">
        <v>0.01</v>
      </c>
      <c r="O6" s="27">
        <v>0</v>
      </c>
      <c r="Q6" s="9">
        <v>0.65700000000000003</v>
      </c>
      <c r="R6" s="9">
        <v>1.2999999999999999E-2</v>
      </c>
      <c r="S6" s="27">
        <v>0</v>
      </c>
    </row>
    <row r="7" spans="1:20" x14ac:dyDescent="0.35">
      <c r="H7" s="12"/>
      <c r="L7" s="12"/>
    </row>
    <row r="8" spans="1:20" ht="21" x14ac:dyDescent="0.4">
      <c r="A8" s="17" t="s">
        <v>87</v>
      </c>
      <c r="H8" s="12"/>
      <c r="L8" s="12"/>
    </row>
    <row r="9" spans="1:20" x14ac:dyDescent="0.35">
      <c r="B9" s="16" t="s">
        <v>99</v>
      </c>
      <c r="H9" s="12"/>
      <c r="L9" s="12"/>
    </row>
    <row r="10" spans="1:20" x14ac:dyDescent="0.35">
      <c r="D10" s="16" t="s">
        <v>88</v>
      </c>
      <c r="E10" s="9">
        <v>0.50600000000000001</v>
      </c>
      <c r="F10" s="9">
        <v>1.6E-2</v>
      </c>
      <c r="G10" s="27">
        <v>0</v>
      </c>
      <c r="H10" s="12"/>
      <c r="I10" s="9">
        <v>0.35499999999999998</v>
      </c>
      <c r="J10" s="9">
        <v>1.6E-2</v>
      </c>
      <c r="K10" s="27">
        <v>0</v>
      </c>
      <c r="L10" s="12"/>
      <c r="M10" s="9">
        <v>0.505</v>
      </c>
      <c r="N10" s="9">
        <v>1.6E-2</v>
      </c>
      <c r="O10" s="27">
        <v>0</v>
      </c>
      <c r="Q10" s="9">
        <v>0.26500000000000001</v>
      </c>
      <c r="R10" s="9">
        <v>2.1000000000000001E-2</v>
      </c>
      <c r="S10" s="27">
        <v>0</v>
      </c>
    </row>
    <row r="11" spans="1:20" x14ac:dyDescent="0.35">
      <c r="D11" s="16" t="s">
        <v>89</v>
      </c>
      <c r="E11" s="9">
        <v>0.47699999999999998</v>
      </c>
      <c r="F11" s="9">
        <v>1.7999999999999999E-2</v>
      </c>
      <c r="G11" s="27">
        <v>0</v>
      </c>
      <c r="H11" s="12"/>
      <c r="I11" s="9">
        <v>0.30199999999999999</v>
      </c>
      <c r="J11" s="9">
        <v>1.7999999999999999E-2</v>
      </c>
      <c r="K11" s="27">
        <v>0</v>
      </c>
      <c r="L11" s="12"/>
      <c r="M11" s="9">
        <v>0.45600000000000002</v>
      </c>
      <c r="N11" s="9">
        <v>1.7999999999999999E-2</v>
      </c>
      <c r="O11" s="27">
        <v>0</v>
      </c>
      <c r="Q11" s="9">
        <v>0.28399999999999997</v>
      </c>
      <c r="R11" s="9">
        <v>2.5000000000000001E-2</v>
      </c>
      <c r="S11" s="27">
        <v>0</v>
      </c>
    </row>
    <row r="12" spans="1:20" x14ac:dyDescent="0.35">
      <c r="D12" s="16" t="s">
        <v>90</v>
      </c>
      <c r="E12" s="9">
        <v>0.51</v>
      </c>
      <c r="F12" s="9">
        <v>2.3E-2</v>
      </c>
      <c r="G12" s="27">
        <v>0</v>
      </c>
      <c r="H12" s="12"/>
      <c r="I12" s="9">
        <v>0.33600000000000002</v>
      </c>
      <c r="J12" s="9">
        <v>2.1000000000000001E-2</v>
      </c>
      <c r="K12" s="27">
        <v>0</v>
      </c>
      <c r="L12" s="12"/>
      <c r="M12" s="9">
        <v>0.442</v>
      </c>
      <c r="N12" s="9">
        <v>2.4E-2</v>
      </c>
      <c r="O12" s="27">
        <v>0</v>
      </c>
      <c r="Q12" s="9">
        <v>0.28499999999999998</v>
      </c>
      <c r="R12" s="9">
        <v>2.7E-2</v>
      </c>
      <c r="S12" s="27">
        <v>0</v>
      </c>
    </row>
    <row r="13" spans="1:20" ht="21" x14ac:dyDescent="0.4">
      <c r="A13" s="17"/>
      <c r="D13" s="16" t="s">
        <v>91</v>
      </c>
      <c r="E13" s="9">
        <v>0.53300000000000003</v>
      </c>
      <c r="F13" s="9">
        <v>1.7999999999999999E-2</v>
      </c>
      <c r="G13" s="27">
        <v>0</v>
      </c>
      <c r="H13" s="12"/>
      <c r="I13" s="9">
        <v>0.36399999999999999</v>
      </c>
      <c r="J13" s="9">
        <v>1.6E-2</v>
      </c>
      <c r="K13" s="27">
        <v>0</v>
      </c>
      <c r="L13" s="12"/>
      <c r="M13" s="9">
        <v>0.46500000000000002</v>
      </c>
      <c r="N13" s="9">
        <v>0.02</v>
      </c>
      <c r="O13" s="27">
        <v>0</v>
      </c>
      <c r="Q13" s="9">
        <v>0.29499999999999998</v>
      </c>
      <c r="R13" s="9">
        <v>2.1000000000000001E-2</v>
      </c>
      <c r="S13" s="27">
        <v>0</v>
      </c>
    </row>
    <row r="14" spans="1:20" ht="21" x14ac:dyDescent="0.4">
      <c r="A14" s="17"/>
      <c r="H14" s="12"/>
      <c r="L14" s="12"/>
    </row>
    <row r="15" spans="1:20" x14ac:dyDescent="0.35">
      <c r="B15" s="16" t="s">
        <v>92</v>
      </c>
      <c r="H15" s="12"/>
      <c r="L15" s="12"/>
    </row>
    <row r="16" spans="1:20" x14ac:dyDescent="0.35">
      <c r="D16" s="16" t="s">
        <v>88</v>
      </c>
      <c r="E16" s="9">
        <v>0.51900000000000002</v>
      </c>
      <c r="F16" s="9">
        <v>1.6E-2</v>
      </c>
      <c r="G16" s="27">
        <v>0</v>
      </c>
      <c r="H16" s="12"/>
      <c r="I16" s="9">
        <v>0.36499999999999999</v>
      </c>
      <c r="J16" s="9">
        <v>1.6E-2</v>
      </c>
      <c r="K16" s="27">
        <v>0</v>
      </c>
      <c r="L16" s="12"/>
      <c r="M16" s="9">
        <v>0.44800000000000001</v>
      </c>
      <c r="N16" s="9">
        <v>1.7000000000000001E-2</v>
      </c>
      <c r="O16" s="27">
        <v>0</v>
      </c>
      <c r="Q16" s="9">
        <v>0.374</v>
      </c>
      <c r="R16" s="9">
        <v>2.1000000000000001E-2</v>
      </c>
      <c r="S16" s="27">
        <v>0</v>
      </c>
    </row>
    <row r="17" spans="1:19" x14ac:dyDescent="0.35">
      <c r="D17" s="16" t="s">
        <v>89</v>
      </c>
      <c r="E17" s="9">
        <v>0.45500000000000002</v>
      </c>
      <c r="F17" s="9">
        <v>1.7000000000000001E-2</v>
      </c>
      <c r="G17" s="27">
        <v>0</v>
      </c>
      <c r="H17" s="12"/>
      <c r="I17" s="9">
        <v>0.32600000000000001</v>
      </c>
      <c r="J17" s="9">
        <v>1.7000000000000001E-2</v>
      </c>
      <c r="K17" s="27">
        <v>0</v>
      </c>
      <c r="L17" s="12"/>
      <c r="M17" s="9">
        <v>0.371</v>
      </c>
      <c r="N17" s="9">
        <v>1.7000000000000001E-2</v>
      </c>
      <c r="O17" s="27">
        <v>0</v>
      </c>
      <c r="Q17" s="9">
        <v>0.33900000000000002</v>
      </c>
      <c r="R17" s="9">
        <v>2.3E-2</v>
      </c>
      <c r="S17" s="27">
        <v>0</v>
      </c>
    </row>
    <row r="18" spans="1:19" x14ac:dyDescent="0.35">
      <c r="D18" s="16" t="s">
        <v>90</v>
      </c>
      <c r="E18" s="9">
        <v>0.43099999999999999</v>
      </c>
      <c r="F18" s="9">
        <v>2.4E-2</v>
      </c>
      <c r="G18" s="27">
        <v>0</v>
      </c>
      <c r="H18" s="12"/>
      <c r="I18" s="9">
        <v>0.27200000000000002</v>
      </c>
      <c r="J18" s="9">
        <v>2.1000000000000001E-2</v>
      </c>
      <c r="K18" s="27">
        <v>0</v>
      </c>
      <c r="L18" s="12"/>
      <c r="M18" s="9">
        <v>0.33800000000000002</v>
      </c>
      <c r="N18" s="9">
        <v>2.5000000000000001E-2</v>
      </c>
      <c r="O18" s="27">
        <v>0</v>
      </c>
      <c r="Q18" s="9">
        <v>0.311</v>
      </c>
      <c r="R18" s="9">
        <v>2.5999999999999999E-2</v>
      </c>
      <c r="S18" s="27">
        <v>0</v>
      </c>
    </row>
    <row r="19" spans="1:19" x14ac:dyDescent="0.35">
      <c r="D19" s="16" t="s">
        <v>91</v>
      </c>
      <c r="E19" s="9">
        <v>0.46899999999999997</v>
      </c>
      <c r="F19" s="9">
        <v>1.9E-2</v>
      </c>
      <c r="G19" s="27">
        <v>0</v>
      </c>
      <c r="H19" s="12"/>
      <c r="I19" s="9">
        <v>0.32700000000000001</v>
      </c>
      <c r="J19" s="9">
        <v>1.6E-2</v>
      </c>
      <c r="K19" s="27">
        <v>0</v>
      </c>
      <c r="L19" s="12"/>
      <c r="M19" s="9">
        <v>0.33100000000000002</v>
      </c>
      <c r="N19" s="9">
        <v>2.1000000000000001E-2</v>
      </c>
      <c r="O19" s="27">
        <v>0</v>
      </c>
      <c r="Q19" s="9">
        <v>0.374</v>
      </c>
      <c r="R19" s="9">
        <v>2.1999999999999999E-2</v>
      </c>
      <c r="S19" s="27">
        <v>0</v>
      </c>
    </row>
    <row r="20" spans="1:19" x14ac:dyDescent="0.35">
      <c r="H20" s="12"/>
      <c r="L20" s="12"/>
    </row>
    <row r="21" spans="1:19" ht="21" x14ac:dyDescent="0.4">
      <c r="A21" s="17" t="s">
        <v>93</v>
      </c>
      <c r="H21" s="12"/>
      <c r="L21" s="12"/>
    </row>
    <row r="22" spans="1:19" x14ac:dyDescent="0.35">
      <c r="B22" s="16" t="s">
        <v>99</v>
      </c>
      <c r="H22" s="12"/>
      <c r="L22" s="12"/>
    </row>
    <row r="23" spans="1:19" x14ac:dyDescent="0.35">
      <c r="D23" s="16" t="s">
        <v>112</v>
      </c>
      <c r="E23" s="9">
        <v>3.4000000000000002E-2</v>
      </c>
      <c r="F23" s="9">
        <v>2.3E-2</v>
      </c>
      <c r="G23" s="27">
        <v>0.14199999999999999</v>
      </c>
      <c r="H23" s="12"/>
      <c r="I23" s="9">
        <v>-2E-3</v>
      </c>
      <c r="J23" s="9">
        <v>1.9E-2</v>
      </c>
      <c r="K23" s="27">
        <v>0.92300000000000004</v>
      </c>
      <c r="L23" s="12"/>
      <c r="M23" s="9">
        <v>5.0999999999999997E-2</v>
      </c>
      <c r="N23" s="9">
        <v>2.3E-2</v>
      </c>
      <c r="O23" s="27">
        <v>2.5999999999999999E-2</v>
      </c>
      <c r="Q23" s="9">
        <v>2.1999999999999999E-2</v>
      </c>
      <c r="R23" s="9">
        <v>2.5000000000000001E-2</v>
      </c>
      <c r="S23" s="27">
        <v>0.36799999999999999</v>
      </c>
    </row>
    <row r="24" spans="1:19" x14ac:dyDescent="0.35">
      <c r="D24" s="16" t="s">
        <v>113</v>
      </c>
      <c r="E24" s="9">
        <v>-2.4E-2</v>
      </c>
      <c r="F24" s="9">
        <v>3.1E-2</v>
      </c>
      <c r="G24" s="27">
        <v>0.439</v>
      </c>
      <c r="H24" s="12"/>
      <c r="I24" s="9">
        <v>-2.5000000000000001E-2</v>
      </c>
      <c r="J24" s="9">
        <v>2.3E-2</v>
      </c>
      <c r="K24" s="27">
        <v>0.28299999999999997</v>
      </c>
      <c r="L24" s="12"/>
      <c r="M24" s="9">
        <v>-1.7000000000000001E-2</v>
      </c>
      <c r="N24" s="9">
        <v>2.7E-2</v>
      </c>
      <c r="O24" s="27">
        <v>0.53900000000000003</v>
      </c>
      <c r="Q24" s="9">
        <v>3.5999999999999997E-2</v>
      </c>
      <c r="R24" s="9">
        <v>2.8000000000000001E-2</v>
      </c>
      <c r="S24" s="27">
        <v>0.19500000000000001</v>
      </c>
    </row>
    <row r="25" spans="1:19" x14ac:dyDescent="0.35">
      <c r="D25" s="16" t="s">
        <v>114</v>
      </c>
      <c r="E25" s="9">
        <v>2.9000000000000001E-2</v>
      </c>
      <c r="F25" s="9">
        <v>2.9000000000000001E-2</v>
      </c>
      <c r="G25" s="27">
        <v>0.316</v>
      </c>
      <c r="H25" s="12"/>
      <c r="I25" s="9">
        <v>2.7E-2</v>
      </c>
      <c r="J25" s="9">
        <v>2.1000000000000001E-2</v>
      </c>
      <c r="K25" s="27">
        <v>0.2</v>
      </c>
      <c r="L25" s="12"/>
      <c r="M25" s="9">
        <v>-1E-3</v>
      </c>
      <c r="N25" s="9">
        <v>2.8000000000000001E-2</v>
      </c>
      <c r="O25" s="27">
        <v>0.98299999999999998</v>
      </c>
      <c r="Q25" s="9">
        <v>5.1999999999999998E-2</v>
      </c>
      <c r="R25" s="9">
        <v>2.5999999999999999E-2</v>
      </c>
      <c r="S25" s="27">
        <v>5.0999999999999997E-2</v>
      </c>
    </row>
    <row r="26" spans="1:19" x14ac:dyDescent="0.35">
      <c r="D26" s="16" t="s">
        <v>115</v>
      </c>
      <c r="E26" s="9">
        <v>-7.0000000000000001E-3</v>
      </c>
      <c r="F26" s="9">
        <v>2.5000000000000001E-2</v>
      </c>
      <c r="G26" s="27">
        <v>0.76800000000000002</v>
      </c>
      <c r="H26" s="12"/>
      <c r="I26" s="9">
        <v>2.1000000000000001E-2</v>
      </c>
      <c r="J26" s="9">
        <v>2.1999999999999999E-2</v>
      </c>
      <c r="K26" s="27">
        <v>0.34599999999999997</v>
      </c>
      <c r="L26" s="12"/>
      <c r="M26" s="9">
        <v>3.1E-2</v>
      </c>
      <c r="N26" s="9">
        <v>2.4E-2</v>
      </c>
      <c r="O26" s="27">
        <v>0.20699999999999999</v>
      </c>
      <c r="Q26" s="9">
        <v>1.4999999999999999E-2</v>
      </c>
      <c r="R26" s="9">
        <v>2.3E-2</v>
      </c>
      <c r="S26" s="27">
        <v>0.50900000000000001</v>
      </c>
    </row>
    <row r="27" spans="1:19" x14ac:dyDescent="0.35">
      <c r="D27" s="16" t="s">
        <v>116</v>
      </c>
      <c r="E27" s="9">
        <v>4.3999999999999997E-2</v>
      </c>
      <c r="F27" s="9">
        <v>3.1E-2</v>
      </c>
      <c r="G27" s="27">
        <v>0.154</v>
      </c>
      <c r="H27" s="12"/>
      <c r="I27" s="9">
        <v>3.5999999999999997E-2</v>
      </c>
      <c r="J27" s="9">
        <v>2.5000000000000001E-2</v>
      </c>
      <c r="K27" s="27">
        <v>0.14699999999999999</v>
      </c>
      <c r="L27" s="12"/>
      <c r="M27" s="9">
        <v>2.3E-2</v>
      </c>
      <c r="N27" s="9">
        <v>0.03</v>
      </c>
      <c r="O27" s="27">
        <v>0.45200000000000001</v>
      </c>
      <c r="Q27" s="9">
        <v>2E-3</v>
      </c>
      <c r="R27" s="9">
        <v>0.03</v>
      </c>
      <c r="S27" s="27">
        <v>0.95799999999999996</v>
      </c>
    </row>
    <row r="28" spans="1:19" x14ac:dyDescent="0.35">
      <c r="D28" s="16" t="s">
        <v>117</v>
      </c>
      <c r="E28" s="9">
        <v>0.104</v>
      </c>
      <c r="F28" s="9">
        <v>3.5000000000000003E-2</v>
      </c>
      <c r="G28" s="27">
        <v>3.0000000000000001E-3</v>
      </c>
      <c r="H28" s="12"/>
      <c r="I28" s="9">
        <v>5.1999999999999998E-2</v>
      </c>
      <c r="J28" s="9">
        <v>2.5000000000000001E-2</v>
      </c>
      <c r="K28" s="27">
        <v>3.5999999999999997E-2</v>
      </c>
      <c r="L28" s="12"/>
      <c r="M28" s="9">
        <v>6.7000000000000004E-2</v>
      </c>
      <c r="N28" s="9">
        <v>3.3000000000000002E-2</v>
      </c>
      <c r="O28" s="27">
        <v>0.04</v>
      </c>
      <c r="Q28" s="9">
        <v>2.7E-2</v>
      </c>
      <c r="R28" s="9">
        <v>2.4E-2</v>
      </c>
      <c r="S28" s="27">
        <v>0.26300000000000001</v>
      </c>
    </row>
    <row r="29" spans="1:19" x14ac:dyDescent="0.35">
      <c r="H29" s="12"/>
      <c r="L29" s="12"/>
    </row>
    <row r="30" spans="1:19" x14ac:dyDescent="0.35">
      <c r="B30" s="16" t="s">
        <v>92</v>
      </c>
      <c r="H30" s="12"/>
      <c r="L30" s="12"/>
    </row>
    <row r="31" spans="1:19" x14ac:dyDescent="0.35">
      <c r="D31" s="16" t="s">
        <v>118</v>
      </c>
      <c r="E31" s="9">
        <v>9.7000000000000003E-2</v>
      </c>
      <c r="F31" s="9">
        <v>2.1000000000000001E-2</v>
      </c>
      <c r="G31" s="27">
        <v>0</v>
      </c>
      <c r="H31" s="12"/>
      <c r="I31" s="9">
        <v>5.3999999999999999E-2</v>
      </c>
      <c r="J31" s="9">
        <v>1.7999999999999999E-2</v>
      </c>
      <c r="K31" s="27">
        <v>3.0000000000000001E-3</v>
      </c>
      <c r="L31" s="12"/>
      <c r="M31" s="9">
        <v>9.9000000000000005E-2</v>
      </c>
      <c r="N31" s="9">
        <v>0.02</v>
      </c>
      <c r="O31" s="27">
        <v>0</v>
      </c>
      <c r="Q31" s="9">
        <v>3.3000000000000002E-2</v>
      </c>
      <c r="R31" s="9">
        <v>2.3E-2</v>
      </c>
      <c r="S31" s="27">
        <v>0.14499999999999999</v>
      </c>
    </row>
    <row r="32" spans="1:19" x14ac:dyDescent="0.35">
      <c r="D32" s="16" t="s">
        <v>119</v>
      </c>
      <c r="E32" s="9">
        <v>1.9E-2</v>
      </c>
      <c r="F32" s="9">
        <v>2.7E-2</v>
      </c>
      <c r="G32" s="27">
        <v>0.48599999999999999</v>
      </c>
      <c r="H32" s="12"/>
      <c r="I32" s="9">
        <v>3.0000000000000001E-3</v>
      </c>
      <c r="J32" s="9">
        <v>2.1999999999999999E-2</v>
      </c>
      <c r="K32" s="27">
        <v>0.90400000000000003</v>
      </c>
      <c r="L32" s="12"/>
      <c r="M32" s="9">
        <v>1.7000000000000001E-2</v>
      </c>
      <c r="N32" s="9">
        <v>2.4E-2</v>
      </c>
      <c r="O32" s="27">
        <v>0.48899999999999999</v>
      </c>
      <c r="Q32" s="9">
        <v>2.1999999999999999E-2</v>
      </c>
      <c r="R32" s="9">
        <v>2.7E-2</v>
      </c>
      <c r="S32" s="27">
        <v>0.42599999999999999</v>
      </c>
    </row>
    <row r="33" spans="1:19" x14ac:dyDescent="0.35">
      <c r="D33" s="16" t="s">
        <v>120</v>
      </c>
      <c r="E33" s="9">
        <v>-3.9E-2</v>
      </c>
      <c r="F33" s="9">
        <v>2.7E-2</v>
      </c>
      <c r="G33" s="27">
        <v>0.14699999999999999</v>
      </c>
      <c r="H33" s="12"/>
      <c r="I33" s="9">
        <v>-3.0000000000000001E-3</v>
      </c>
      <c r="J33" s="9">
        <v>0.02</v>
      </c>
      <c r="K33" s="27">
        <v>0.876</v>
      </c>
      <c r="L33" s="12"/>
      <c r="M33" s="9">
        <v>-4.4999999999999998E-2</v>
      </c>
      <c r="N33" s="9">
        <v>2.5999999999999999E-2</v>
      </c>
      <c r="O33" s="27">
        <v>7.9000000000000001E-2</v>
      </c>
      <c r="Q33" s="9">
        <v>-2.1999999999999999E-2</v>
      </c>
      <c r="R33" s="9">
        <v>2.5000000000000001E-2</v>
      </c>
      <c r="S33" s="27">
        <v>0.38400000000000001</v>
      </c>
    </row>
    <row r="34" spans="1:19" x14ac:dyDescent="0.35">
      <c r="D34" s="16" t="s">
        <v>121</v>
      </c>
      <c r="E34" s="9">
        <v>2.3E-2</v>
      </c>
      <c r="F34" s="9">
        <v>2.1999999999999999E-2</v>
      </c>
      <c r="G34" s="27">
        <v>0.309</v>
      </c>
      <c r="H34" s="12"/>
      <c r="I34" s="9">
        <v>3.3000000000000002E-2</v>
      </c>
      <c r="J34" s="9">
        <v>0.02</v>
      </c>
      <c r="K34" s="27">
        <v>0.10199999999999999</v>
      </c>
      <c r="L34" s="12"/>
      <c r="M34" s="9">
        <v>5.5E-2</v>
      </c>
      <c r="N34" s="9">
        <v>2.1000000000000001E-2</v>
      </c>
      <c r="O34" s="27">
        <v>0.01</v>
      </c>
      <c r="Q34" s="9">
        <v>5.7000000000000002E-2</v>
      </c>
      <c r="R34" s="9">
        <v>2.5999999999999999E-2</v>
      </c>
      <c r="S34" s="27">
        <v>2.8000000000000001E-2</v>
      </c>
    </row>
    <row r="35" spans="1:19" x14ac:dyDescent="0.35">
      <c r="D35" s="16" t="s">
        <v>122</v>
      </c>
      <c r="E35" s="9">
        <v>1.7999999999999999E-2</v>
      </c>
      <c r="F35" s="9">
        <v>2.8000000000000001E-2</v>
      </c>
      <c r="G35" s="27">
        <v>0.51900000000000002</v>
      </c>
      <c r="H35" s="12"/>
      <c r="I35" s="9">
        <v>2.1000000000000001E-2</v>
      </c>
      <c r="J35" s="9">
        <v>2.4E-2</v>
      </c>
      <c r="K35" s="27">
        <v>0.38600000000000001</v>
      </c>
      <c r="L35" s="12"/>
      <c r="M35" s="9">
        <v>3.1E-2</v>
      </c>
      <c r="N35" s="9">
        <v>2.5999999999999999E-2</v>
      </c>
      <c r="O35" s="27">
        <v>0.246</v>
      </c>
      <c r="Q35" s="9">
        <v>2E-3</v>
      </c>
      <c r="R35" s="9">
        <v>2.8000000000000001E-2</v>
      </c>
      <c r="S35" s="27">
        <v>0.94199999999999995</v>
      </c>
    </row>
    <row r="36" spans="1:19" x14ac:dyDescent="0.35">
      <c r="D36" s="16" t="s">
        <v>123</v>
      </c>
      <c r="E36" s="9">
        <v>8.5000000000000006E-2</v>
      </c>
      <c r="F36" s="9">
        <v>3.1E-2</v>
      </c>
      <c r="G36" s="27">
        <v>6.0000000000000001E-3</v>
      </c>
      <c r="H36" s="12"/>
      <c r="I36" s="9">
        <v>5.6000000000000001E-2</v>
      </c>
      <c r="J36" s="9">
        <v>2.3E-2</v>
      </c>
      <c r="K36" s="27">
        <v>1.4E-2</v>
      </c>
      <c r="L36" s="12"/>
      <c r="M36" s="9">
        <v>4.9000000000000002E-2</v>
      </c>
      <c r="N36" s="9">
        <v>2.9000000000000001E-2</v>
      </c>
      <c r="O36" s="27">
        <v>9.1999999999999998E-2</v>
      </c>
      <c r="Q36" s="9">
        <v>4.4999999999999998E-2</v>
      </c>
      <c r="R36" s="9">
        <v>2.5999999999999999E-2</v>
      </c>
      <c r="S36" s="27">
        <v>8.8999999999999996E-2</v>
      </c>
    </row>
    <row r="37" spans="1:19" x14ac:dyDescent="0.35">
      <c r="H37" s="12"/>
      <c r="L37" s="12"/>
    </row>
    <row r="38" spans="1:19" ht="21" x14ac:dyDescent="0.4">
      <c r="A38" s="17" t="s">
        <v>94</v>
      </c>
      <c r="H38" s="12"/>
      <c r="L38" s="12"/>
    </row>
    <row r="39" spans="1:19" x14ac:dyDescent="0.35">
      <c r="B39" s="16" t="s">
        <v>100</v>
      </c>
      <c r="E39" s="12"/>
      <c r="F39" s="12"/>
      <c r="G39" s="28"/>
      <c r="H39" s="12"/>
      <c r="L39" s="12"/>
    </row>
    <row r="40" spans="1:19" x14ac:dyDescent="0.35">
      <c r="D40" s="16" t="s">
        <v>124</v>
      </c>
      <c r="E40" s="9">
        <v>0.32600000000000001</v>
      </c>
      <c r="F40" s="9">
        <v>2.1000000000000001E-2</v>
      </c>
      <c r="G40" s="27">
        <v>0</v>
      </c>
      <c r="H40" s="12"/>
      <c r="I40" s="9">
        <v>0.28999999999999998</v>
      </c>
      <c r="J40" s="9">
        <v>2.1999999999999999E-2</v>
      </c>
      <c r="K40" s="27">
        <v>0</v>
      </c>
      <c r="L40" s="12"/>
      <c r="M40" s="9">
        <v>0.28999999999999998</v>
      </c>
      <c r="N40" s="9">
        <v>2.1999999999999999E-2</v>
      </c>
      <c r="O40" s="27">
        <v>0</v>
      </c>
      <c r="Q40" s="9">
        <v>0.17399999999999999</v>
      </c>
      <c r="R40" s="9">
        <v>2.7E-2</v>
      </c>
      <c r="S40" s="27">
        <v>0</v>
      </c>
    </row>
    <row r="41" spans="1:19" x14ac:dyDescent="0.35">
      <c r="D41" s="16" t="s">
        <v>125</v>
      </c>
      <c r="E41" s="9">
        <v>8.1000000000000003E-2</v>
      </c>
      <c r="F41" s="9">
        <v>3.1E-2</v>
      </c>
      <c r="G41" s="27">
        <v>8.0000000000000002E-3</v>
      </c>
      <c r="H41" s="12"/>
      <c r="I41" s="9">
        <v>7.6999999999999999E-2</v>
      </c>
      <c r="J41" s="9">
        <v>2.8000000000000001E-2</v>
      </c>
      <c r="K41" s="27">
        <v>6.0000000000000001E-3</v>
      </c>
      <c r="L41" s="12"/>
      <c r="M41" s="9">
        <v>7.6999999999999999E-2</v>
      </c>
      <c r="N41" s="9">
        <v>2.8000000000000001E-2</v>
      </c>
      <c r="O41" s="27">
        <v>6.0000000000000001E-3</v>
      </c>
      <c r="Q41" s="9">
        <v>5.2999999999999999E-2</v>
      </c>
      <c r="R41" s="9">
        <v>3.3000000000000002E-2</v>
      </c>
      <c r="S41" s="27">
        <v>0.10299999999999999</v>
      </c>
    </row>
    <row r="42" spans="1:19" x14ac:dyDescent="0.35">
      <c r="D42" s="16" t="s">
        <v>126</v>
      </c>
      <c r="E42" s="9">
        <v>-0.02</v>
      </c>
      <c r="F42" s="9">
        <v>0.04</v>
      </c>
      <c r="G42" s="27">
        <v>0.61299999999999999</v>
      </c>
      <c r="H42" s="12"/>
      <c r="I42" s="9">
        <v>-0.02</v>
      </c>
      <c r="J42" s="9">
        <v>3.5999999999999997E-2</v>
      </c>
      <c r="K42" s="27">
        <v>0.58499999999999996</v>
      </c>
      <c r="L42" s="12"/>
      <c r="M42" s="9">
        <v>-0.02</v>
      </c>
      <c r="N42" s="9">
        <v>3.5999999999999997E-2</v>
      </c>
      <c r="O42" s="27">
        <v>0.58499999999999996</v>
      </c>
      <c r="Q42" s="9">
        <v>5.5E-2</v>
      </c>
      <c r="R42" s="9">
        <v>3.4000000000000002E-2</v>
      </c>
      <c r="S42" s="27">
        <v>0.10100000000000001</v>
      </c>
    </row>
    <row r="43" spans="1:19" x14ac:dyDescent="0.35">
      <c r="H43" s="12"/>
      <c r="L43" s="12"/>
    </row>
    <row r="44" spans="1:19" x14ac:dyDescent="0.35">
      <c r="D44" s="16" t="s">
        <v>127</v>
      </c>
      <c r="E44" s="9">
        <v>0.24399999999999999</v>
      </c>
      <c r="F44" s="9">
        <v>3.2000000000000001E-2</v>
      </c>
      <c r="G44" s="27">
        <v>0</v>
      </c>
      <c r="H44" s="12"/>
      <c r="I44" s="9">
        <v>0.24</v>
      </c>
      <c r="J44" s="9">
        <v>3.2000000000000001E-2</v>
      </c>
      <c r="K44" s="27">
        <v>0</v>
      </c>
      <c r="L44" s="12"/>
      <c r="M44" s="9">
        <v>0.24</v>
      </c>
      <c r="N44" s="9">
        <v>3.2000000000000001E-2</v>
      </c>
      <c r="O44" s="27">
        <v>0</v>
      </c>
      <c r="Q44" s="9">
        <v>0.25900000000000001</v>
      </c>
      <c r="R44" s="9">
        <v>3.1E-2</v>
      </c>
      <c r="S44" s="27">
        <v>0</v>
      </c>
    </row>
    <row r="45" spans="1:19" x14ac:dyDescent="0.35">
      <c r="D45" s="16" t="s">
        <v>128</v>
      </c>
      <c r="E45" s="9">
        <v>0.16800000000000001</v>
      </c>
      <c r="F45" s="9">
        <v>4.2999999999999997E-2</v>
      </c>
      <c r="G45" s="27">
        <v>0</v>
      </c>
      <c r="H45" s="12"/>
      <c r="I45" s="9">
        <v>0.17</v>
      </c>
      <c r="J45" s="9">
        <v>4.2000000000000003E-2</v>
      </c>
      <c r="K45" s="27">
        <v>0</v>
      </c>
      <c r="L45" s="12"/>
      <c r="M45" s="9">
        <v>0.17</v>
      </c>
      <c r="N45" s="9">
        <v>4.2000000000000003E-2</v>
      </c>
      <c r="O45" s="27">
        <v>0</v>
      </c>
      <c r="Q45" s="9">
        <v>0.153</v>
      </c>
      <c r="R45" s="9">
        <v>4.1000000000000002E-2</v>
      </c>
      <c r="S45" s="27">
        <v>0</v>
      </c>
    </row>
    <row r="46" spans="1:19" x14ac:dyDescent="0.35">
      <c r="D46" s="16" t="s">
        <v>129</v>
      </c>
      <c r="E46" s="9">
        <v>0.17199999999999999</v>
      </c>
      <c r="F46" s="9">
        <v>3.9E-2</v>
      </c>
      <c r="G46" s="27">
        <v>0</v>
      </c>
      <c r="H46" s="12"/>
      <c r="I46" s="9">
        <v>0.186</v>
      </c>
      <c r="J46" s="9">
        <v>3.6999999999999998E-2</v>
      </c>
      <c r="K46" s="27">
        <v>0</v>
      </c>
      <c r="L46" s="12"/>
      <c r="M46" s="9">
        <v>0.186</v>
      </c>
      <c r="N46" s="9">
        <v>3.6999999999999998E-2</v>
      </c>
      <c r="O46" s="27">
        <v>0</v>
      </c>
      <c r="Q46" s="9">
        <v>0.17499999999999999</v>
      </c>
      <c r="R46" s="9">
        <v>3.9E-2</v>
      </c>
      <c r="S46" s="27">
        <v>0</v>
      </c>
    </row>
    <row r="47" spans="1:19" x14ac:dyDescent="0.35">
      <c r="H47" s="12"/>
      <c r="L47" s="12"/>
    </row>
    <row r="48" spans="1:19" x14ac:dyDescent="0.35">
      <c r="B48" s="16" t="s">
        <v>2</v>
      </c>
      <c r="H48" s="12"/>
      <c r="L48" s="12"/>
    </row>
    <row r="49" spans="4:19" x14ac:dyDescent="0.35">
      <c r="D49" s="16" t="s">
        <v>124</v>
      </c>
      <c r="E49" s="9">
        <v>0.311</v>
      </c>
      <c r="F49" s="9">
        <v>0.02</v>
      </c>
      <c r="G49" s="27">
        <v>0</v>
      </c>
      <c r="H49" s="12"/>
      <c r="I49" s="9">
        <v>0.27800000000000002</v>
      </c>
      <c r="J49" s="9">
        <v>2.1000000000000001E-2</v>
      </c>
      <c r="K49" s="27">
        <v>0</v>
      </c>
      <c r="L49" s="12"/>
      <c r="M49" s="9">
        <v>0.109</v>
      </c>
      <c r="N49" s="9">
        <v>3.5000000000000003E-2</v>
      </c>
      <c r="O49" s="27">
        <v>2E-3</v>
      </c>
      <c r="Q49" s="9">
        <v>0.16</v>
      </c>
      <c r="R49" s="9">
        <v>2.5999999999999999E-2</v>
      </c>
      <c r="S49" s="27">
        <v>0</v>
      </c>
    </row>
    <row r="50" spans="4:19" x14ac:dyDescent="0.35">
      <c r="D50" s="16" t="s">
        <v>125</v>
      </c>
      <c r="E50" s="9">
        <v>9.7000000000000003E-2</v>
      </c>
      <c r="F50" s="9">
        <v>0.03</v>
      </c>
      <c r="G50" s="27">
        <v>1E-3</v>
      </c>
      <c r="H50" s="12"/>
      <c r="I50" s="9">
        <v>7.2999999999999995E-2</v>
      </c>
      <c r="J50" s="9">
        <v>2.7E-2</v>
      </c>
      <c r="K50" s="27">
        <v>7.0000000000000001E-3</v>
      </c>
      <c r="L50" s="12"/>
      <c r="M50" s="9">
        <v>0.14599999999999999</v>
      </c>
      <c r="N50" s="9">
        <v>3.3000000000000002E-2</v>
      </c>
      <c r="O50" s="27">
        <v>0</v>
      </c>
      <c r="Q50" s="9">
        <v>6.3E-2</v>
      </c>
      <c r="R50" s="9">
        <v>3.2000000000000001E-2</v>
      </c>
      <c r="S50" s="27">
        <v>4.5999999999999999E-2</v>
      </c>
    </row>
    <row r="51" spans="4:19" x14ac:dyDescent="0.35">
      <c r="D51" s="16" t="s">
        <v>126</v>
      </c>
      <c r="E51" s="9">
        <v>5.0000000000000001E-3</v>
      </c>
      <c r="F51" s="9">
        <v>3.7999999999999999E-2</v>
      </c>
      <c r="G51" s="27">
        <v>0.90300000000000002</v>
      </c>
      <c r="H51" s="12"/>
      <c r="I51" s="9">
        <v>0</v>
      </c>
      <c r="J51" s="9">
        <v>3.5999999999999997E-2</v>
      </c>
      <c r="K51" s="27">
        <v>0.99299999999999999</v>
      </c>
      <c r="L51" s="12"/>
      <c r="M51" s="9">
        <v>0.30199999999999999</v>
      </c>
      <c r="N51" s="9">
        <v>2.3E-2</v>
      </c>
      <c r="O51" s="27">
        <v>0</v>
      </c>
      <c r="Q51" s="9">
        <v>5.5E-2</v>
      </c>
      <c r="R51" s="9">
        <v>3.3000000000000002E-2</v>
      </c>
      <c r="S51" s="27">
        <v>9.6000000000000002E-2</v>
      </c>
    </row>
    <row r="52" spans="4:19" x14ac:dyDescent="0.35">
      <c r="H52" s="12"/>
      <c r="L52" s="12"/>
    </row>
    <row r="53" spans="4:19" x14ac:dyDescent="0.35">
      <c r="D53" s="16" t="s">
        <v>130</v>
      </c>
      <c r="E53" s="9">
        <v>0.17699999999999999</v>
      </c>
      <c r="F53" s="9">
        <v>2.7E-2</v>
      </c>
      <c r="G53" s="27">
        <v>0</v>
      </c>
      <c r="H53" s="12"/>
      <c r="I53" s="9">
        <v>0.193</v>
      </c>
      <c r="J53" s="9">
        <v>2.7E-2</v>
      </c>
      <c r="K53" s="27">
        <v>0</v>
      </c>
      <c r="L53" s="12"/>
      <c r="M53" s="9">
        <v>0.307</v>
      </c>
      <c r="N53" s="9">
        <v>2.1000000000000001E-2</v>
      </c>
      <c r="O53" s="27">
        <v>0</v>
      </c>
      <c r="Q53" s="9">
        <v>0.21199999999999999</v>
      </c>
      <c r="R53" s="9">
        <v>2.5999999999999999E-2</v>
      </c>
      <c r="S53" s="27">
        <v>0</v>
      </c>
    </row>
    <row r="54" spans="4:19" x14ac:dyDescent="0.35">
      <c r="D54" s="16" t="s">
        <v>131</v>
      </c>
      <c r="E54" s="9">
        <v>0.14699999999999999</v>
      </c>
      <c r="F54" s="9">
        <v>3.1E-2</v>
      </c>
      <c r="G54" s="27">
        <v>0</v>
      </c>
      <c r="H54" s="12"/>
      <c r="I54" s="9">
        <v>0.16</v>
      </c>
      <c r="J54" s="9">
        <v>3.1E-2</v>
      </c>
      <c r="K54" s="27">
        <v>0</v>
      </c>
      <c r="L54" s="12"/>
      <c r="M54" s="9">
        <v>8.5000000000000006E-2</v>
      </c>
      <c r="N54" s="9">
        <v>2.8000000000000001E-2</v>
      </c>
      <c r="O54" s="27">
        <v>2E-3</v>
      </c>
      <c r="Q54" s="9">
        <v>0.14699999999999999</v>
      </c>
      <c r="R54" s="9">
        <v>3.2000000000000001E-2</v>
      </c>
      <c r="S54" s="27">
        <v>0</v>
      </c>
    </row>
    <row r="55" spans="4:19" x14ac:dyDescent="0.35">
      <c r="D55" s="16" t="s">
        <v>132</v>
      </c>
      <c r="E55" s="9">
        <v>0.19700000000000001</v>
      </c>
      <c r="F55" s="9">
        <v>2.9000000000000001E-2</v>
      </c>
      <c r="G55" s="27">
        <v>0</v>
      </c>
      <c r="H55" s="12"/>
      <c r="I55" s="9">
        <v>0.19600000000000001</v>
      </c>
      <c r="J55" s="9">
        <v>2.9000000000000001E-2</v>
      </c>
      <c r="K55" s="27">
        <v>0</v>
      </c>
      <c r="L55" s="12"/>
      <c r="M55" s="9">
        <v>2E-3</v>
      </c>
      <c r="N55" s="9">
        <v>3.6999999999999998E-2</v>
      </c>
      <c r="O55" s="27">
        <v>0.96599999999999997</v>
      </c>
      <c r="Q55" s="9">
        <v>0.189</v>
      </c>
      <c r="R55" s="9">
        <v>0.03</v>
      </c>
      <c r="S55" s="27">
        <v>0</v>
      </c>
    </row>
    <row r="56" spans="4:19" x14ac:dyDescent="0.35">
      <c r="H56" s="12"/>
      <c r="L56" s="12"/>
    </row>
  </sheetData>
  <mergeCells count="5">
    <mergeCell ref="E2:G2"/>
    <mergeCell ref="I2:K2"/>
    <mergeCell ref="M2:O2"/>
    <mergeCell ref="Q2:S2"/>
    <mergeCell ref="A1:S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16331-700D-9B43-AFEF-C0D6B9DAC685}">
  <dimension ref="A1:AY60"/>
  <sheetViews>
    <sheetView workbookViewId="0">
      <selection activeCell="D16" sqref="D16"/>
    </sheetView>
  </sheetViews>
  <sheetFormatPr defaultColWidth="11" defaultRowHeight="13.8" x14ac:dyDescent="0.25"/>
  <cols>
    <col min="1" max="1" width="5" style="62" customWidth="1"/>
    <col min="2" max="2" width="2.796875" style="62" customWidth="1"/>
    <col min="3" max="3" width="3.19921875" style="62" customWidth="1"/>
    <col min="4" max="4" width="66.5" style="62" bestFit="1" customWidth="1"/>
    <col min="5" max="8" width="11" style="63"/>
    <col min="9" max="9" width="11" style="64"/>
    <col min="10" max="10" width="3.296875" style="62" customWidth="1"/>
    <col min="11" max="14" width="11" style="63"/>
    <col min="15" max="15" width="11" style="64"/>
    <col min="16" max="16" width="6.296875" style="62" customWidth="1"/>
    <col min="17" max="20" width="11" style="65"/>
    <col min="21" max="21" width="11" style="66"/>
    <col min="22" max="22" width="4" style="62" customWidth="1"/>
    <col min="23" max="24" width="11" style="65"/>
    <col min="25" max="25" width="11" style="63"/>
    <col min="26" max="26" width="11" style="65"/>
    <col min="27" max="27" width="11" style="64"/>
    <col min="28" max="28" width="3.796875" style="62" customWidth="1"/>
    <col min="29" max="30" width="11" style="65"/>
    <col min="31" max="31" width="12.69921875" style="63" bestFit="1" customWidth="1"/>
    <col min="32" max="32" width="12.69921875" style="65" bestFit="1" customWidth="1"/>
    <col min="33" max="33" width="11" style="66"/>
    <col min="34" max="34" width="3.296875" style="62" customWidth="1"/>
    <col min="35" max="36" width="11" style="65"/>
    <col min="37" max="37" width="12.69921875" style="63" bestFit="1" customWidth="1"/>
    <col min="38" max="38" width="12.69921875" style="65" bestFit="1" customWidth="1"/>
    <col min="39" max="39" width="11" style="66"/>
    <col min="40" max="40" width="3" style="62" customWidth="1"/>
    <col min="41" max="42" width="11" style="63"/>
    <col min="43" max="43" width="12.69921875" style="63" bestFit="1" customWidth="1"/>
    <col min="44" max="44" width="12.69921875" style="65" bestFit="1" customWidth="1"/>
    <col min="45" max="45" width="11" style="64"/>
    <col min="46" max="46" width="4" style="65" customWidth="1"/>
    <col min="47" max="50" width="11" style="63"/>
    <col min="51" max="51" width="11" style="64"/>
    <col min="52" max="16384" width="11" style="62"/>
  </cols>
  <sheetData>
    <row r="1" spans="1:51" ht="14.4" x14ac:dyDescent="0.3">
      <c r="A1" s="105" t="s">
        <v>384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  <c r="P1" s="105"/>
      <c r="Q1" s="105"/>
      <c r="R1" s="105"/>
      <c r="S1" s="105"/>
      <c r="T1" s="105"/>
      <c r="U1" s="105"/>
      <c r="V1" s="105"/>
      <c r="W1" s="105"/>
      <c r="X1" s="105"/>
      <c r="Y1" s="105"/>
      <c r="Z1" s="105"/>
      <c r="AA1" s="105"/>
      <c r="AB1" s="105"/>
      <c r="AC1" s="105"/>
      <c r="AD1" s="105"/>
      <c r="AE1" s="105"/>
      <c r="AF1" s="105"/>
      <c r="AG1" s="105"/>
      <c r="AH1" s="105"/>
      <c r="AI1" s="105"/>
      <c r="AJ1" s="105"/>
      <c r="AK1" s="105"/>
      <c r="AL1" s="105"/>
      <c r="AM1" s="105"/>
      <c r="AN1" s="105"/>
      <c r="AO1" s="105"/>
      <c r="AP1" s="105"/>
      <c r="AQ1" s="105"/>
      <c r="AR1" s="105"/>
      <c r="AS1" s="105"/>
      <c r="AT1" s="105"/>
      <c r="AU1" s="105"/>
      <c r="AV1" s="105"/>
      <c r="AW1" s="105"/>
      <c r="AX1" s="105"/>
      <c r="AY1" s="105"/>
    </row>
    <row r="2" spans="1:51" x14ac:dyDescent="0.25">
      <c r="E2" s="104" t="s">
        <v>80</v>
      </c>
      <c r="F2" s="104"/>
      <c r="G2" s="104"/>
      <c r="H2" s="104"/>
      <c r="I2" s="104"/>
      <c r="J2" s="104"/>
      <c r="K2" s="104"/>
      <c r="L2" s="104"/>
      <c r="M2" s="104"/>
      <c r="N2" s="104"/>
      <c r="O2" s="104"/>
      <c r="Q2" s="108" t="s">
        <v>81</v>
      </c>
      <c r="R2" s="108"/>
      <c r="S2" s="108"/>
      <c r="T2" s="108"/>
      <c r="U2" s="108"/>
      <c r="V2" s="108"/>
      <c r="W2" s="108"/>
      <c r="X2" s="108"/>
      <c r="Y2" s="108"/>
      <c r="Z2" s="108"/>
      <c r="AA2" s="108"/>
      <c r="AC2" s="108" t="s">
        <v>82</v>
      </c>
      <c r="AD2" s="108"/>
      <c r="AE2" s="108"/>
      <c r="AF2" s="108"/>
      <c r="AG2" s="108"/>
      <c r="AH2" s="108"/>
      <c r="AI2" s="108"/>
      <c r="AJ2" s="108"/>
      <c r="AK2" s="108"/>
      <c r="AL2" s="108"/>
      <c r="AM2" s="108"/>
      <c r="AO2" s="104" t="s">
        <v>83</v>
      </c>
      <c r="AP2" s="104"/>
      <c r="AQ2" s="104"/>
      <c r="AR2" s="104"/>
      <c r="AS2" s="104"/>
      <c r="AT2" s="104"/>
      <c r="AU2" s="104"/>
      <c r="AV2" s="104"/>
      <c r="AW2" s="104"/>
      <c r="AX2" s="104"/>
      <c r="AY2" s="104"/>
    </row>
    <row r="3" spans="1:51" x14ac:dyDescent="0.25">
      <c r="A3" s="67" t="s">
        <v>79</v>
      </c>
      <c r="E3" s="107" t="s">
        <v>351</v>
      </c>
      <c r="F3" s="107"/>
      <c r="G3" s="107"/>
      <c r="H3" s="107"/>
      <c r="I3" s="107"/>
      <c r="K3" s="107" t="s">
        <v>352</v>
      </c>
      <c r="L3" s="107"/>
      <c r="M3" s="107"/>
      <c r="N3" s="107"/>
      <c r="O3" s="107"/>
      <c r="Q3" s="107" t="s">
        <v>351</v>
      </c>
      <c r="R3" s="107"/>
      <c r="S3" s="107"/>
      <c r="T3" s="107"/>
      <c r="U3" s="107"/>
      <c r="W3" s="107" t="s">
        <v>352</v>
      </c>
      <c r="X3" s="107"/>
      <c r="Y3" s="107"/>
      <c r="Z3" s="107"/>
      <c r="AA3" s="107"/>
      <c r="AC3" s="107" t="s">
        <v>351</v>
      </c>
      <c r="AD3" s="107"/>
      <c r="AE3" s="107"/>
      <c r="AF3" s="107"/>
      <c r="AG3" s="107"/>
      <c r="AI3" s="107" t="s">
        <v>352</v>
      </c>
      <c r="AJ3" s="107"/>
      <c r="AK3" s="107"/>
      <c r="AL3" s="107"/>
      <c r="AM3" s="107"/>
      <c r="AO3" s="107" t="s">
        <v>351</v>
      </c>
      <c r="AP3" s="107"/>
      <c r="AQ3" s="107"/>
      <c r="AR3" s="107"/>
      <c r="AS3" s="107"/>
      <c r="AU3" s="107" t="s">
        <v>352</v>
      </c>
      <c r="AV3" s="107"/>
      <c r="AW3" s="107"/>
      <c r="AX3" s="107"/>
      <c r="AY3" s="107"/>
    </row>
    <row r="4" spans="1:51" ht="14.4" x14ac:dyDescent="0.3">
      <c r="A4" s="68"/>
      <c r="B4" s="68"/>
      <c r="C4" s="68"/>
      <c r="D4" s="68"/>
      <c r="E4" s="69" t="s">
        <v>84</v>
      </c>
      <c r="F4" s="69" t="s">
        <v>85</v>
      </c>
      <c r="G4" s="69" t="s">
        <v>381</v>
      </c>
      <c r="H4" s="69" t="s">
        <v>382</v>
      </c>
      <c r="I4" s="70" t="s">
        <v>86</v>
      </c>
      <c r="J4" s="68"/>
      <c r="K4" s="69" t="s">
        <v>84</v>
      </c>
      <c r="L4" s="69" t="s">
        <v>85</v>
      </c>
      <c r="M4" s="69" t="s">
        <v>381</v>
      </c>
      <c r="N4" s="69" t="s">
        <v>382</v>
      </c>
      <c r="O4" s="70" t="s">
        <v>86</v>
      </c>
      <c r="P4" s="71"/>
      <c r="Q4" s="69" t="s">
        <v>84</v>
      </c>
      <c r="R4" s="69" t="s">
        <v>85</v>
      </c>
      <c r="S4" s="69" t="s">
        <v>381</v>
      </c>
      <c r="T4" s="69" t="s">
        <v>382</v>
      </c>
      <c r="U4" s="70" t="s">
        <v>86</v>
      </c>
      <c r="V4" s="69"/>
      <c r="W4" s="69" t="s">
        <v>84</v>
      </c>
      <c r="X4" s="69" t="s">
        <v>85</v>
      </c>
      <c r="Y4" s="69" t="s">
        <v>381</v>
      </c>
      <c r="Z4" s="69" t="s">
        <v>382</v>
      </c>
      <c r="AA4" s="70" t="s">
        <v>86</v>
      </c>
      <c r="AB4" s="69"/>
      <c r="AC4" s="69" t="s">
        <v>84</v>
      </c>
      <c r="AD4" s="69" t="s">
        <v>85</v>
      </c>
      <c r="AE4" s="69" t="s">
        <v>381</v>
      </c>
      <c r="AF4" s="69" t="s">
        <v>382</v>
      </c>
      <c r="AG4" s="70" t="s">
        <v>86</v>
      </c>
      <c r="AH4" s="68"/>
      <c r="AI4" s="69" t="s">
        <v>84</v>
      </c>
      <c r="AJ4" s="69" t="s">
        <v>85</v>
      </c>
      <c r="AK4" s="69" t="s">
        <v>381</v>
      </c>
      <c r="AL4" s="69" t="s">
        <v>382</v>
      </c>
      <c r="AM4" s="70" t="s">
        <v>86</v>
      </c>
      <c r="AN4" s="69"/>
      <c r="AO4" s="69" t="s">
        <v>84</v>
      </c>
      <c r="AP4" s="69" t="s">
        <v>85</v>
      </c>
      <c r="AQ4" s="69" t="s">
        <v>381</v>
      </c>
      <c r="AR4" s="69" t="s">
        <v>382</v>
      </c>
      <c r="AS4" s="70" t="s">
        <v>86</v>
      </c>
      <c r="AT4" s="79"/>
      <c r="AU4" s="69" t="s">
        <v>84</v>
      </c>
      <c r="AV4" s="69" t="s">
        <v>85</v>
      </c>
      <c r="AW4" s="69" t="s">
        <v>381</v>
      </c>
      <c r="AX4" s="69" t="s">
        <v>382</v>
      </c>
      <c r="AY4" s="70" t="s">
        <v>86</v>
      </c>
    </row>
    <row r="5" spans="1:51" x14ac:dyDescent="0.25">
      <c r="A5" s="67" t="s">
        <v>353</v>
      </c>
    </row>
    <row r="6" spans="1:51" ht="14.4" x14ac:dyDescent="0.25">
      <c r="C6" s="62" t="s">
        <v>99</v>
      </c>
      <c r="E6" s="63">
        <v>0.81799999999999995</v>
      </c>
      <c r="F6" s="63">
        <v>1.2999999999999999E-2</v>
      </c>
      <c r="G6" s="63">
        <v>0.80016399999999999</v>
      </c>
      <c r="H6" s="63">
        <v>0.83583599999999991</v>
      </c>
      <c r="I6" s="64">
        <v>0</v>
      </c>
      <c r="K6" s="63">
        <v>0.66200000000000003</v>
      </c>
      <c r="L6" s="63">
        <v>0.03</v>
      </c>
      <c r="M6" s="63">
        <v>0.62084000000000006</v>
      </c>
      <c r="N6" s="63">
        <v>0.70316000000000001</v>
      </c>
      <c r="O6" s="64">
        <v>0</v>
      </c>
      <c r="P6" s="72"/>
      <c r="Q6" s="63">
        <v>0.76500000000000001</v>
      </c>
      <c r="R6" s="63">
        <v>1.7000000000000001E-2</v>
      </c>
      <c r="S6" s="63">
        <v>0.741676</v>
      </c>
      <c r="T6" s="63">
        <v>0.78832400000000002</v>
      </c>
      <c r="U6" s="64">
        <v>0</v>
      </c>
      <c r="W6" s="63">
        <v>0.54600000000000004</v>
      </c>
      <c r="X6" s="63">
        <v>3.5999999999999997E-2</v>
      </c>
      <c r="Y6" s="63">
        <v>0.49660800000000005</v>
      </c>
      <c r="Z6" s="63">
        <v>0.59539200000000003</v>
      </c>
      <c r="AA6" s="64">
        <v>0</v>
      </c>
      <c r="AC6" s="106" t="s">
        <v>383</v>
      </c>
      <c r="AD6" s="106"/>
      <c r="AE6" s="106"/>
      <c r="AF6" s="106"/>
      <c r="AG6" s="106"/>
      <c r="AI6" s="106" t="s">
        <v>383</v>
      </c>
      <c r="AJ6" s="106"/>
      <c r="AK6" s="106"/>
      <c r="AL6" s="106"/>
      <c r="AM6" s="106"/>
      <c r="AN6" s="72"/>
      <c r="AO6" s="63">
        <v>0.58299999999999996</v>
      </c>
      <c r="AP6" s="63">
        <v>2.5999999999999999E-2</v>
      </c>
      <c r="AQ6" s="63">
        <v>0.54732799999999993</v>
      </c>
      <c r="AR6" s="63">
        <v>0.618672</v>
      </c>
      <c r="AS6" s="64">
        <v>0</v>
      </c>
      <c r="AU6" s="63">
        <v>0.39700000000000002</v>
      </c>
      <c r="AV6" s="63">
        <v>5.5E-2</v>
      </c>
      <c r="AW6" s="63">
        <v>0.32153999999999999</v>
      </c>
      <c r="AX6" s="63">
        <v>0.47246000000000005</v>
      </c>
      <c r="AY6" s="64">
        <v>0</v>
      </c>
    </row>
    <row r="7" spans="1:51" x14ac:dyDescent="0.25">
      <c r="C7" s="62" t="s">
        <v>2</v>
      </c>
      <c r="E7" s="63">
        <v>0.878</v>
      </c>
      <c r="F7" s="63">
        <v>1.0999999999999999E-2</v>
      </c>
      <c r="G7" s="63">
        <v>0.86290800000000001</v>
      </c>
      <c r="H7" s="63">
        <v>0.893092</v>
      </c>
      <c r="I7" s="64">
        <v>0</v>
      </c>
      <c r="K7" s="63">
        <v>0.42899999999999999</v>
      </c>
      <c r="L7" s="63">
        <v>7.0000000000000007E-2</v>
      </c>
      <c r="M7" s="63">
        <v>0.33295999999999998</v>
      </c>
      <c r="N7" s="63">
        <v>0.52503999999999995</v>
      </c>
      <c r="O7" s="64">
        <v>0</v>
      </c>
      <c r="P7" s="72"/>
      <c r="Q7" s="63">
        <v>0.82499999999999996</v>
      </c>
      <c r="R7" s="63">
        <v>1.6E-2</v>
      </c>
      <c r="S7" s="63">
        <v>0.80304799999999998</v>
      </c>
      <c r="T7" s="63">
        <v>0.84695199999999993</v>
      </c>
      <c r="U7" s="64">
        <v>0</v>
      </c>
      <c r="W7" s="63">
        <v>0.63600000000000001</v>
      </c>
      <c r="X7" s="63">
        <v>0.04</v>
      </c>
      <c r="Y7" s="63">
        <v>0.58111999999999997</v>
      </c>
      <c r="Z7" s="63">
        <v>0.69088000000000005</v>
      </c>
      <c r="AA7" s="64">
        <v>0</v>
      </c>
      <c r="AC7" s="63">
        <v>0.82199999999999995</v>
      </c>
      <c r="AD7" s="63">
        <v>1.6E-2</v>
      </c>
      <c r="AE7" s="63">
        <v>0.80004799999999998</v>
      </c>
      <c r="AF7" s="63">
        <v>0.84395199999999992</v>
      </c>
      <c r="AG7" s="64">
        <v>0</v>
      </c>
      <c r="AI7" s="63">
        <v>0.70199999999999996</v>
      </c>
      <c r="AJ7" s="63">
        <v>4.2999999999999997E-2</v>
      </c>
      <c r="AK7" s="63">
        <v>0.64300399999999991</v>
      </c>
      <c r="AL7" s="63">
        <v>0.76099600000000001</v>
      </c>
      <c r="AM7" s="64">
        <v>0</v>
      </c>
      <c r="AN7" s="72"/>
      <c r="AO7" s="63">
        <v>0.754</v>
      </c>
      <c r="AP7" s="63">
        <v>2.4E-2</v>
      </c>
      <c r="AQ7" s="63">
        <v>0.72107200000000005</v>
      </c>
      <c r="AR7" s="63">
        <v>0.78692799999999996</v>
      </c>
      <c r="AS7" s="64">
        <v>0</v>
      </c>
      <c r="AU7" s="63">
        <v>0.57299999999999995</v>
      </c>
      <c r="AV7" s="63">
        <v>5.2999999999999999E-2</v>
      </c>
      <c r="AW7" s="63">
        <v>0.50028399999999995</v>
      </c>
      <c r="AX7" s="63">
        <v>0.64571599999999996</v>
      </c>
      <c r="AY7" s="64">
        <v>0</v>
      </c>
    </row>
    <row r="9" spans="1:51" x14ac:dyDescent="0.25">
      <c r="A9" s="67" t="s">
        <v>354</v>
      </c>
    </row>
    <row r="10" spans="1:51" ht="14.4" x14ac:dyDescent="0.25">
      <c r="C10" s="62" t="s">
        <v>99</v>
      </c>
      <c r="E10" s="63">
        <v>-0.438</v>
      </c>
      <c r="F10" s="63">
        <v>1.1539999999999999</v>
      </c>
      <c r="G10" s="63">
        <v>-2.0212880000000002</v>
      </c>
      <c r="H10" s="63">
        <v>1.1452880000000001</v>
      </c>
      <c r="I10" s="64">
        <v>0.70399999999999996</v>
      </c>
      <c r="K10" s="63">
        <v>0.69599999999999995</v>
      </c>
      <c r="L10" s="63">
        <v>0.159</v>
      </c>
      <c r="M10" s="63">
        <v>0.47785199999999994</v>
      </c>
      <c r="N10" s="63">
        <v>0.91414799999999996</v>
      </c>
      <c r="O10" s="64">
        <v>0</v>
      </c>
      <c r="P10" s="72"/>
      <c r="Q10" s="63">
        <v>-0.81200000000000006</v>
      </c>
      <c r="R10" s="63">
        <v>2.399</v>
      </c>
      <c r="S10" s="63">
        <v>-4.1034280000000001</v>
      </c>
      <c r="T10" s="63">
        <v>2.4794280000000004</v>
      </c>
      <c r="U10" s="64">
        <v>0.73499999999999999</v>
      </c>
      <c r="W10" s="63">
        <v>0.61</v>
      </c>
      <c r="X10" s="63">
        <v>0.188</v>
      </c>
      <c r="Y10" s="63">
        <v>0.35206399999999999</v>
      </c>
      <c r="Z10" s="63">
        <v>0.86793600000000004</v>
      </c>
      <c r="AA10" s="64">
        <v>1E-3</v>
      </c>
      <c r="AC10" s="106" t="s">
        <v>383</v>
      </c>
      <c r="AD10" s="106"/>
      <c r="AE10" s="106"/>
      <c r="AF10" s="106"/>
      <c r="AG10" s="106"/>
      <c r="AI10" s="106" t="s">
        <v>383</v>
      </c>
      <c r="AJ10" s="106"/>
      <c r="AK10" s="106"/>
      <c r="AL10" s="106"/>
      <c r="AM10" s="106"/>
      <c r="AN10" s="72"/>
      <c r="AO10" s="63">
        <v>-0.80900000000000005</v>
      </c>
      <c r="AP10" s="63">
        <v>4.2990000000000004</v>
      </c>
      <c r="AQ10" s="75" t="s">
        <v>51</v>
      </c>
      <c r="AR10" s="75" t="s">
        <v>51</v>
      </c>
      <c r="AS10" s="64">
        <v>0.85099999999999998</v>
      </c>
      <c r="AU10" s="63">
        <v>0.47199999999999998</v>
      </c>
      <c r="AV10" s="63">
        <v>0.15</v>
      </c>
      <c r="AW10" s="63">
        <v>0.26619999999999999</v>
      </c>
      <c r="AX10" s="63">
        <v>0.67779999999999996</v>
      </c>
      <c r="AY10" s="64">
        <v>2E-3</v>
      </c>
    </row>
    <row r="11" spans="1:51" x14ac:dyDescent="0.25">
      <c r="C11" s="62" t="s">
        <v>2</v>
      </c>
      <c r="E11" s="63">
        <v>0.74199999999999999</v>
      </c>
      <c r="F11" s="63">
        <v>0.17799999999999999</v>
      </c>
      <c r="G11" s="63">
        <v>0.497784</v>
      </c>
      <c r="H11" s="63">
        <v>0.98621599999999998</v>
      </c>
      <c r="I11" s="64">
        <v>0</v>
      </c>
      <c r="K11" s="63">
        <v>0.84099999999999997</v>
      </c>
      <c r="L11" s="63">
        <v>0.157</v>
      </c>
      <c r="M11" s="63">
        <v>0.62559599999999993</v>
      </c>
      <c r="N11" s="63">
        <v>1.0564039999999999</v>
      </c>
      <c r="O11" s="64">
        <v>0</v>
      </c>
      <c r="P11" s="72"/>
      <c r="Q11" s="63">
        <v>0.38500000000000001</v>
      </c>
      <c r="R11" s="63">
        <v>0.27</v>
      </c>
      <c r="S11" s="63">
        <v>1.4559999999999962E-2</v>
      </c>
      <c r="T11" s="63">
        <v>0.75544000000000011</v>
      </c>
      <c r="U11" s="64">
        <v>0.153</v>
      </c>
      <c r="W11" s="63">
        <v>0.83799999999999997</v>
      </c>
      <c r="X11" s="63">
        <v>0.185</v>
      </c>
      <c r="Y11" s="63">
        <v>0.58417999999999992</v>
      </c>
      <c r="Z11" s="63">
        <v>1.09182</v>
      </c>
      <c r="AA11" s="64">
        <v>0</v>
      </c>
      <c r="AC11" s="63">
        <v>0.55600000000000005</v>
      </c>
      <c r="AD11" s="63">
        <v>0.33900000000000002</v>
      </c>
      <c r="AE11" s="63">
        <v>9.0891999999999973E-2</v>
      </c>
      <c r="AF11" s="63">
        <v>1.0211080000000001</v>
      </c>
      <c r="AG11" s="64">
        <v>0.1</v>
      </c>
      <c r="AI11" s="63">
        <v>0.83699999999999997</v>
      </c>
      <c r="AJ11" s="63">
        <v>0.32400000000000001</v>
      </c>
      <c r="AK11" s="63">
        <v>0.39247199999999993</v>
      </c>
      <c r="AL11" s="63">
        <v>1.281528</v>
      </c>
      <c r="AM11" s="64">
        <v>0.01</v>
      </c>
      <c r="AN11" s="72"/>
      <c r="AO11" s="63">
        <v>0.66900000000000004</v>
      </c>
      <c r="AP11" s="63">
        <v>0.16300000000000001</v>
      </c>
      <c r="AQ11" s="63">
        <v>0.44536399999999998</v>
      </c>
      <c r="AR11" s="63">
        <v>0.8926360000000001</v>
      </c>
      <c r="AS11" s="64">
        <v>0</v>
      </c>
      <c r="AU11" s="63">
        <v>0.64</v>
      </c>
      <c r="AV11" s="63">
        <v>0.152</v>
      </c>
      <c r="AW11" s="63">
        <v>0.43145600000000001</v>
      </c>
      <c r="AX11" s="63">
        <v>0.84854399999999996</v>
      </c>
      <c r="AY11" s="64">
        <v>0</v>
      </c>
    </row>
    <row r="13" spans="1:51" x14ac:dyDescent="0.25">
      <c r="A13" s="67" t="s">
        <v>87</v>
      </c>
    </row>
    <row r="14" spans="1:51" x14ac:dyDescent="0.25">
      <c r="B14" s="62" t="s">
        <v>99</v>
      </c>
    </row>
    <row r="15" spans="1:51" ht="14.4" x14ac:dyDescent="0.25">
      <c r="D15" s="62" t="s">
        <v>88</v>
      </c>
      <c r="E15" s="63">
        <v>0.64100000000000001</v>
      </c>
      <c r="F15" s="63">
        <v>5.1999999999999998E-2</v>
      </c>
      <c r="G15" s="63">
        <v>0.56965600000000005</v>
      </c>
      <c r="H15" s="63">
        <v>0.71234399999999998</v>
      </c>
      <c r="I15" s="64">
        <v>0</v>
      </c>
      <c r="K15" s="63">
        <v>0.48799999999999999</v>
      </c>
      <c r="L15" s="63">
        <v>8.7999999999999995E-2</v>
      </c>
      <c r="M15" s="63">
        <v>0.36726399999999998</v>
      </c>
      <c r="N15" s="63">
        <v>0.60873599999999994</v>
      </c>
      <c r="O15" s="64">
        <v>0</v>
      </c>
      <c r="Q15" s="63">
        <v>0.48399999999999999</v>
      </c>
      <c r="R15" s="63">
        <v>6.8000000000000005E-2</v>
      </c>
      <c r="S15" s="63">
        <v>0.39070399999999994</v>
      </c>
      <c r="T15" s="63">
        <v>0.57729600000000003</v>
      </c>
      <c r="U15" s="64">
        <v>0</v>
      </c>
      <c r="W15" s="63">
        <v>0.29299999999999998</v>
      </c>
      <c r="X15" s="63">
        <v>0.104</v>
      </c>
      <c r="Y15" s="63">
        <v>0.15031199999999997</v>
      </c>
      <c r="Z15" s="63">
        <v>0.43568799999999996</v>
      </c>
      <c r="AA15" s="64">
        <v>5.0000000000000001E-3</v>
      </c>
      <c r="AC15" s="106" t="s">
        <v>383</v>
      </c>
      <c r="AD15" s="106"/>
      <c r="AE15" s="106"/>
      <c r="AF15" s="106"/>
      <c r="AG15" s="106"/>
      <c r="AI15" s="106" t="s">
        <v>383</v>
      </c>
      <c r="AJ15" s="106"/>
      <c r="AK15" s="106"/>
      <c r="AL15" s="106"/>
      <c r="AM15" s="106"/>
      <c r="AN15" s="72"/>
      <c r="AO15" s="63">
        <v>0.38400000000000001</v>
      </c>
      <c r="AP15" s="63">
        <v>6.8000000000000005E-2</v>
      </c>
      <c r="AQ15" s="75" t="s">
        <v>51</v>
      </c>
      <c r="AR15" s="75" t="s">
        <v>51</v>
      </c>
      <c r="AS15" s="64">
        <v>0</v>
      </c>
      <c r="AU15" s="63">
        <v>0.247</v>
      </c>
      <c r="AV15" s="63">
        <v>0.12</v>
      </c>
      <c r="AW15" s="63">
        <v>8.2359999999999989E-2</v>
      </c>
      <c r="AX15" s="63">
        <v>0.41164000000000001</v>
      </c>
      <c r="AY15" s="64">
        <v>0.04</v>
      </c>
    </row>
    <row r="16" spans="1:51" ht="14.4" x14ac:dyDescent="0.25">
      <c r="D16" s="62" t="s">
        <v>89</v>
      </c>
      <c r="E16" s="63">
        <v>0.49399999999999999</v>
      </c>
      <c r="F16" s="63">
        <v>3.5000000000000003E-2</v>
      </c>
      <c r="G16" s="63">
        <v>0.44597999999999999</v>
      </c>
      <c r="H16" s="63">
        <v>0.54201999999999995</v>
      </c>
      <c r="I16" s="64">
        <v>0</v>
      </c>
      <c r="K16" s="63">
        <v>0.46300000000000002</v>
      </c>
      <c r="L16" s="63">
        <v>3.5000000000000003E-2</v>
      </c>
      <c r="M16" s="63">
        <v>0.41498000000000002</v>
      </c>
      <c r="N16" s="63">
        <v>0.51102000000000003</v>
      </c>
      <c r="O16" s="64">
        <v>0</v>
      </c>
      <c r="Q16" s="63">
        <v>0.314</v>
      </c>
      <c r="R16" s="63">
        <v>4.2000000000000003E-2</v>
      </c>
      <c r="S16" s="63">
        <v>0.25637599999999999</v>
      </c>
      <c r="T16" s="63">
        <v>0.37162400000000001</v>
      </c>
      <c r="U16" s="64">
        <v>0</v>
      </c>
      <c r="W16" s="63">
        <v>0.27400000000000002</v>
      </c>
      <c r="X16" s="63">
        <v>4.2000000000000003E-2</v>
      </c>
      <c r="Y16" s="63">
        <v>0.21637600000000001</v>
      </c>
      <c r="Z16" s="63">
        <v>0.33162400000000003</v>
      </c>
      <c r="AA16" s="64">
        <v>0</v>
      </c>
      <c r="AC16" s="106" t="s">
        <v>383</v>
      </c>
      <c r="AD16" s="106"/>
      <c r="AE16" s="106"/>
      <c r="AF16" s="106"/>
      <c r="AG16" s="106"/>
      <c r="AI16" s="106" t="s">
        <v>383</v>
      </c>
      <c r="AJ16" s="106"/>
      <c r="AK16" s="106"/>
      <c r="AL16" s="106"/>
      <c r="AM16" s="106"/>
      <c r="AO16" s="63">
        <v>0.30599999999999999</v>
      </c>
      <c r="AP16" s="63">
        <v>4.7E-2</v>
      </c>
      <c r="AQ16" s="75" t="s">
        <v>51</v>
      </c>
      <c r="AR16" s="75" t="s">
        <v>51</v>
      </c>
      <c r="AS16" s="64">
        <v>0</v>
      </c>
      <c r="AU16" s="63">
        <v>0.29599999999999999</v>
      </c>
      <c r="AV16" s="63">
        <v>5.0999999999999997E-2</v>
      </c>
      <c r="AW16" s="63">
        <v>0.22602799999999998</v>
      </c>
      <c r="AX16" s="63">
        <v>0.36597199999999996</v>
      </c>
      <c r="AY16" s="64">
        <v>0</v>
      </c>
    </row>
    <row r="17" spans="1:51" ht="14.4" x14ac:dyDescent="0.25">
      <c r="D17" s="62" t="s">
        <v>90</v>
      </c>
      <c r="E17" s="63">
        <v>0.47299999999999998</v>
      </c>
      <c r="F17" s="63">
        <v>0.06</v>
      </c>
      <c r="G17" s="63">
        <v>0.39067999999999997</v>
      </c>
      <c r="H17" s="63">
        <v>0.55532000000000004</v>
      </c>
      <c r="I17" s="64">
        <v>0</v>
      </c>
      <c r="K17" s="63">
        <v>0.51700000000000002</v>
      </c>
      <c r="L17" s="63">
        <v>5.6000000000000001E-2</v>
      </c>
      <c r="M17" s="63">
        <v>0.440168</v>
      </c>
      <c r="N17" s="63">
        <v>0.59383200000000003</v>
      </c>
      <c r="O17" s="64">
        <v>0</v>
      </c>
      <c r="Q17" s="63">
        <v>0.29899999999999999</v>
      </c>
      <c r="R17" s="63">
        <v>5.7000000000000002E-2</v>
      </c>
      <c r="S17" s="63">
        <v>0.22079599999999999</v>
      </c>
      <c r="T17" s="63">
        <v>0.37720399999999998</v>
      </c>
      <c r="U17" s="64">
        <v>0</v>
      </c>
      <c r="W17" s="63">
        <v>0.35199999999999998</v>
      </c>
      <c r="X17" s="63">
        <v>4.7E-2</v>
      </c>
      <c r="Y17" s="63">
        <v>0.28751599999999999</v>
      </c>
      <c r="Z17" s="63">
        <v>0.41648399999999997</v>
      </c>
      <c r="AA17" s="64">
        <v>0</v>
      </c>
      <c r="AC17" s="106" t="s">
        <v>383</v>
      </c>
      <c r="AD17" s="106"/>
      <c r="AE17" s="106"/>
      <c r="AF17" s="106"/>
      <c r="AG17" s="106"/>
      <c r="AI17" s="106" t="s">
        <v>383</v>
      </c>
      <c r="AJ17" s="106"/>
      <c r="AK17" s="106"/>
      <c r="AL17" s="106"/>
      <c r="AM17" s="106"/>
      <c r="AN17" s="72"/>
      <c r="AO17" s="63">
        <v>0.28799999999999998</v>
      </c>
      <c r="AP17" s="63">
        <v>6.3E-2</v>
      </c>
      <c r="AQ17" s="75" t="s">
        <v>51</v>
      </c>
      <c r="AR17" s="75" t="s">
        <v>51</v>
      </c>
      <c r="AS17" s="64">
        <v>0</v>
      </c>
      <c r="AU17" s="63">
        <v>0.18</v>
      </c>
      <c r="AV17" s="63">
        <v>7.6999999999999999E-2</v>
      </c>
      <c r="AW17" s="63">
        <v>7.4355999999999992E-2</v>
      </c>
      <c r="AX17" s="63">
        <v>0.28564400000000001</v>
      </c>
      <c r="AY17" s="64">
        <v>1.9E-2</v>
      </c>
    </row>
    <row r="18" spans="1:51" ht="14.4" x14ac:dyDescent="0.25">
      <c r="A18" s="67"/>
      <c r="D18" s="62" t="s">
        <v>91</v>
      </c>
      <c r="E18" s="63">
        <v>0.65500000000000003</v>
      </c>
      <c r="F18" s="63">
        <v>7.3999999999999996E-2</v>
      </c>
      <c r="G18" s="63">
        <v>0.55347199999999996</v>
      </c>
      <c r="H18" s="63">
        <v>0.75652800000000009</v>
      </c>
      <c r="I18" s="64">
        <v>0</v>
      </c>
      <c r="K18" s="63">
        <v>0.46700000000000003</v>
      </c>
      <c r="L18" s="63">
        <v>0.153</v>
      </c>
      <c r="M18" s="63">
        <v>0.25708399999999998</v>
      </c>
      <c r="N18" s="63">
        <v>0.67691600000000007</v>
      </c>
      <c r="O18" s="64">
        <v>2E-3</v>
      </c>
      <c r="Q18" s="63">
        <v>0.44900000000000001</v>
      </c>
      <c r="R18" s="63">
        <v>6.5000000000000002E-2</v>
      </c>
      <c r="S18" s="63">
        <v>0.35982000000000003</v>
      </c>
      <c r="T18" s="63">
        <v>0.53817999999999999</v>
      </c>
      <c r="U18" s="64">
        <v>0</v>
      </c>
      <c r="W18" s="63">
        <v>0.33400000000000002</v>
      </c>
      <c r="X18" s="63">
        <v>0.11600000000000001</v>
      </c>
      <c r="Y18" s="63">
        <v>0.174848</v>
      </c>
      <c r="Z18" s="63">
        <v>0.49315200000000003</v>
      </c>
      <c r="AA18" s="64">
        <v>4.0000000000000001E-3</v>
      </c>
      <c r="AC18" s="106" t="s">
        <v>383</v>
      </c>
      <c r="AD18" s="106"/>
      <c r="AE18" s="106"/>
      <c r="AF18" s="106"/>
      <c r="AG18" s="106"/>
      <c r="AI18" s="106" t="s">
        <v>383</v>
      </c>
      <c r="AJ18" s="106"/>
      <c r="AK18" s="106"/>
      <c r="AL18" s="106"/>
      <c r="AM18" s="106"/>
      <c r="AN18" s="72"/>
      <c r="AO18" s="63">
        <v>0.374</v>
      </c>
      <c r="AP18" s="63">
        <v>8.2000000000000003E-2</v>
      </c>
      <c r="AQ18" s="75" t="s">
        <v>51</v>
      </c>
      <c r="AR18" s="75" t="s">
        <v>51</v>
      </c>
      <c r="AS18" s="64">
        <v>0</v>
      </c>
      <c r="AU18" s="63">
        <v>2.1999999999999999E-2</v>
      </c>
      <c r="AV18" s="63">
        <v>0.27700000000000002</v>
      </c>
      <c r="AW18" s="63">
        <v>-0.35804400000000003</v>
      </c>
      <c r="AX18" s="63">
        <v>0.40204400000000007</v>
      </c>
      <c r="AY18" s="64">
        <v>0.93600000000000005</v>
      </c>
    </row>
    <row r="19" spans="1:51" x14ac:dyDescent="0.25">
      <c r="A19" s="67"/>
    </row>
    <row r="20" spans="1:51" x14ac:dyDescent="0.25">
      <c r="B20" s="62" t="s">
        <v>92</v>
      </c>
    </row>
    <row r="21" spans="1:51" x14ac:dyDescent="0.25">
      <c r="D21" s="62" t="s">
        <v>88</v>
      </c>
      <c r="E21" s="63">
        <v>0.53300000000000003</v>
      </c>
      <c r="F21" s="63">
        <v>6.2E-2</v>
      </c>
      <c r="G21" s="63">
        <v>0.447936</v>
      </c>
      <c r="H21" s="63">
        <v>0.61806400000000006</v>
      </c>
      <c r="I21" s="64">
        <v>0</v>
      </c>
      <c r="K21" s="63">
        <v>0.42899999999999999</v>
      </c>
      <c r="L21" s="63">
        <v>7.0000000000000007E-2</v>
      </c>
      <c r="M21" s="63">
        <v>0.33295999999999998</v>
      </c>
      <c r="N21" s="63">
        <v>0.52503999999999995</v>
      </c>
      <c r="O21" s="64">
        <v>0</v>
      </c>
      <c r="Q21" s="63">
        <v>0.41499999999999998</v>
      </c>
      <c r="R21" s="63">
        <v>7.4999999999999997E-2</v>
      </c>
      <c r="S21" s="63">
        <v>0.31209999999999999</v>
      </c>
      <c r="T21" s="63">
        <v>0.51790000000000003</v>
      </c>
      <c r="U21" s="64">
        <v>0</v>
      </c>
      <c r="W21" s="63">
        <v>0.246</v>
      </c>
      <c r="X21" s="63">
        <v>7.9000000000000001E-2</v>
      </c>
      <c r="Y21" s="63">
        <v>0.13761199999999998</v>
      </c>
      <c r="Z21" s="63">
        <v>0.35438800000000004</v>
      </c>
      <c r="AA21" s="64">
        <v>2E-3</v>
      </c>
      <c r="AC21" s="63">
        <v>0.51700000000000002</v>
      </c>
      <c r="AD21" s="63">
        <v>5.7000000000000002E-2</v>
      </c>
      <c r="AE21" s="63">
        <v>0.43879600000000002</v>
      </c>
      <c r="AF21" s="63">
        <v>0.59520400000000007</v>
      </c>
      <c r="AG21" s="64">
        <v>0</v>
      </c>
      <c r="AI21" s="63">
        <v>0.32400000000000001</v>
      </c>
      <c r="AJ21" s="63">
        <v>7.4999999999999997E-2</v>
      </c>
      <c r="AK21" s="63">
        <v>0.22110000000000002</v>
      </c>
      <c r="AL21" s="63">
        <v>0.4269</v>
      </c>
      <c r="AM21" s="64">
        <v>0</v>
      </c>
      <c r="AN21" s="72"/>
      <c r="AO21" s="63">
        <v>0.38900000000000001</v>
      </c>
      <c r="AP21" s="63">
        <v>8.1000000000000003E-2</v>
      </c>
      <c r="AQ21" s="63">
        <v>0.277868</v>
      </c>
      <c r="AR21" s="63">
        <v>0.50013200000000002</v>
      </c>
      <c r="AS21" s="64">
        <v>0</v>
      </c>
      <c r="AU21" s="63">
        <v>0.38800000000000001</v>
      </c>
      <c r="AV21" s="63">
        <v>8.1000000000000003E-2</v>
      </c>
      <c r="AW21" s="63">
        <v>0.276868</v>
      </c>
      <c r="AX21" s="63">
        <v>0.49913200000000002</v>
      </c>
      <c r="AY21" s="64">
        <v>0</v>
      </c>
    </row>
    <row r="22" spans="1:51" x14ac:dyDescent="0.25">
      <c r="D22" s="62" t="s">
        <v>89</v>
      </c>
      <c r="E22" s="63">
        <v>0.47399999999999998</v>
      </c>
      <c r="F22" s="63">
        <v>2.9000000000000001E-2</v>
      </c>
      <c r="G22" s="63">
        <v>0.43421199999999999</v>
      </c>
      <c r="H22" s="63">
        <v>0.51378800000000002</v>
      </c>
      <c r="I22" s="64">
        <v>0</v>
      </c>
      <c r="K22" s="63">
        <v>0.46800000000000003</v>
      </c>
      <c r="L22" s="63">
        <v>2.5999999999999999E-2</v>
      </c>
      <c r="M22" s="63">
        <v>0.43232800000000005</v>
      </c>
      <c r="N22" s="63">
        <v>0.50367200000000001</v>
      </c>
      <c r="O22" s="64">
        <v>0</v>
      </c>
      <c r="Q22" s="63">
        <v>0.33400000000000002</v>
      </c>
      <c r="R22" s="63">
        <v>3.2000000000000001E-2</v>
      </c>
      <c r="S22" s="63">
        <v>0.29009600000000002</v>
      </c>
      <c r="T22" s="63">
        <v>0.37790400000000002</v>
      </c>
      <c r="U22" s="64">
        <v>0</v>
      </c>
      <c r="W22" s="63">
        <v>0.36599999999999999</v>
      </c>
      <c r="X22" s="63">
        <v>2.8000000000000001E-2</v>
      </c>
      <c r="Y22" s="63">
        <v>0.32758399999999999</v>
      </c>
      <c r="Z22" s="63">
        <v>0.404416</v>
      </c>
      <c r="AA22" s="64">
        <v>0</v>
      </c>
      <c r="AC22" s="63">
        <v>0.41</v>
      </c>
      <c r="AD22" s="63">
        <v>2.8000000000000001E-2</v>
      </c>
      <c r="AE22" s="63">
        <v>0.37158399999999997</v>
      </c>
      <c r="AF22" s="63">
        <v>0.44841599999999998</v>
      </c>
      <c r="AG22" s="64">
        <v>0</v>
      </c>
      <c r="AI22" s="63">
        <v>0.35099999999999998</v>
      </c>
      <c r="AJ22" s="63">
        <v>0.03</v>
      </c>
      <c r="AK22" s="63">
        <v>0.30984</v>
      </c>
      <c r="AL22" s="63">
        <v>0.39215999999999995</v>
      </c>
      <c r="AM22" s="64">
        <v>0</v>
      </c>
      <c r="AN22" s="72"/>
      <c r="AO22" s="63">
        <v>0.378</v>
      </c>
      <c r="AP22" s="63">
        <v>3.4000000000000002E-2</v>
      </c>
      <c r="AQ22" s="63">
        <v>0.33135199999999998</v>
      </c>
      <c r="AR22" s="63">
        <v>0.42464800000000003</v>
      </c>
      <c r="AS22" s="64">
        <v>0</v>
      </c>
      <c r="AU22" s="63">
        <v>0.40200000000000002</v>
      </c>
      <c r="AV22" s="63">
        <v>3.6999999999999998E-2</v>
      </c>
      <c r="AW22" s="63">
        <v>0.35123599999999999</v>
      </c>
      <c r="AX22" s="63">
        <v>0.45276400000000006</v>
      </c>
      <c r="AY22" s="64">
        <v>0</v>
      </c>
    </row>
    <row r="23" spans="1:51" x14ac:dyDescent="0.25">
      <c r="D23" s="62" t="s">
        <v>90</v>
      </c>
      <c r="E23" s="63">
        <v>0.34799999999999998</v>
      </c>
      <c r="F23" s="63">
        <v>9.4E-2</v>
      </c>
      <c r="G23" s="63">
        <v>0.21903199999999998</v>
      </c>
      <c r="H23" s="63">
        <v>0.47696799999999995</v>
      </c>
      <c r="I23" s="64">
        <v>0</v>
      </c>
      <c r="K23" s="63">
        <v>0.32400000000000001</v>
      </c>
      <c r="L23" s="63">
        <v>6.9000000000000006E-2</v>
      </c>
      <c r="M23" s="63">
        <v>0.22933199999999998</v>
      </c>
      <c r="N23" s="63">
        <v>0.41866800000000004</v>
      </c>
      <c r="O23" s="64">
        <v>0</v>
      </c>
      <c r="Q23" s="63">
        <v>0.21099999999999999</v>
      </c>
      <c r="R23" s="63">
        <v>7.8E-2</v>
      </c>
      <c r="S23" s="63">
        <v>0.10398399999999998</v>
      </c>
      <c r="T23" s="63">
        <v>0.31801600000000002</v>
      </c>
      <c r="U23" s="64">
        <v>7.0000000000000001E-3</v>
      </c>
      <c r="W23" s="63">
        <v>0.20200000000000001</v>
      </c>
      <c r="X23" s="63">
        <v>5.8999999999999997E-2</v>
      </c>
      <c r="Y23" s="63">
        <v>0.12105200000000001</v>
      </c>
      <c r="Z23" s="63">
        <v>0.28294800000000003</v>
      </c>
      <c r="AA23" s="64">
        <v>1E-3</v>
      </c>
      <c r="AC23" s="63">
        <v>0.216</v>
      </c>
      <c r="AD23" s="63">
        <v>9.8000000000000004E-2</v>
      </c>
      <c r="AE23" s="63">
        <v>8.1543999999999978E-2</v>
      </c>
      <c r="AF23" s="63">
        <v>0.35045599999999999</v>
      </c>
      <c r="AG23" s="64">
        <v>2.7E-2</v>
      </c>
      <c r="AI23" s="63">
        <v>0.314</v>
      </c>
      <c r="AJ23" s="63">
        <v>5.8999999999999997E-2</v>
      </c>
      <c r="AK23" s="63">
        <v>0.23305199999999998</v>
      </c>
      <c r="AL23" s="63">
        <v>0.39494800000000002</v>
      </c>
      <c r="AM23" s="64">
        <v>0</v>
      </c>
      <c r="AN23" s="72"/>
      <c r="AO23" s="63">
        <v>0.21299999999999999</v>
      </c>
      <c r="AP23" s="63">
        <v>0.104</v>
      </c>
      <c r="AQ23" s="63">
        <v>7.0311999999999986E-2</v>
      </c>
      <c r="AR23" s="63">
        <v>0.355688</v>
      </c>
      <c r="AS23" s="64">
        <v>4.1000000000000002E-2</v>
      </c>
      <c r="AU23" s="63">
        <v>0.1</v>
      </c>
      <c r="AV23" s="63">
        <v>8.2000000000000003E-2</v>
      </c>
      <c r="AW23" s="63">
        <v>-1.2504000000000001E-2</v>
      </c>
      <c r="AX23" s="63">
        <v>0.21250400000000003</v>
      </c>
      <c r="AY23" s="64">
        <v>0.224</v>
      </c>
    </row>
    <row r="24" spans="1:51" x14ac:dyDescent="0.25">
      <c r="D24" s="62" t="s">
        <v>91</v>
      </c>
      <c r="E24" s="63">
        <v>0.223</v>
      </c>
      <c r="F24" s="63">
        <v>0.41299999999999998</v>
      </c>
      <c r="G24" s="63">
        <v>-0.34363600000000005</v>
      </c>
      <c r="H24" s="63">
        <v>0.789636</v>
      </c>
      <c r="I24" s="64">
        <v>0.58899999999999997</v>
      </c>
      <c r="K24" s="63">
        <v>0.16600000000000001</v>
      </c>
      <c r="L24" s="63">
        <v>0.247</v>
      </c>
      <c r="M24" s="63">
        <v>-0.17288400000000001</v>
      </c>
      <c r="N24" s="63">
        <v>0.504884</v>
      </c>
      <c r="O24" s="64">
        <v>0.5</v>
      </c>
      <c r="Q24" s="63">
        <v>0.22600000000000001</v>
      </c>
      <c r="R24" s="63">
        <v>0.23200000000000001</v>
      </c>
      <c r="S24" s="63">
        <v>-9.2304000000000025E-2</v>
      </c>
      <c r="T24" s="63">
        <v>0.54430400000000001</v>
      </c>
      <c r="U24" s="64">
        <v>0.32800000000000001</v>
      </c>
      <c r="W24" s="63">
        <v>0.105</v>
      </c>
      <c r="X24" s="63">
        <v>0.16200000000000001</v>
      </c>
      <c r="Y24" s="63">
        <v>-0.11726400000000002</v>
      </c>
      <c r="Z24" s="63">
        <v>0.327264</v>
      </c>
      <c r="AA24" s="64">
        <v>0.51800000000000002</v>
      </c>
      <c r="AC24" s="63">
        <v>0.04</v>
      </c>
      <c r="AD24" s="63">
        <v>0.63900000000000001</v>
      </c>
      <c r="AE24" s="63">
        <v>-0.83670800000000001</v>
      </c>
      <c r="AF24" s="63">
        <v>0.91670800000000008</v>
      </c>
      <c r="AG24" s="64">
        <v>0.95</v>
      </c>
      <c r="AI24" s="63">
        <v>0.19600000000000001</v>
      </c>
      <c r="AJ24" s="63">
        <v>0.14399999999999999</v>
      </c>
      <c r="AK24" s="63">
        <v>-1.5679999999999861E-3</v>
      </c>
      <c r="AL24" s="63">
        <v>0.39356800000000003</v>
      </c>
      <c r="AM24" s="64">
        <v>0.17399999999999999</v>
      </c>
      <c r="AN24" s="72"/>
      <c r="AO24" s="63">
        <v>-0.27</v>
      </c>
      <c r="AP24" s="63">
        <v>1.89</v>
      </c>
      <c r="AQ24" s="63">
        <v>-2.8630800000000001</v>
      </c>
      <c r="AR24" s="63">
        <v>2.32308</v>
      </c>
      <c r="AS24" s="64">
        <v>0.88600000000000001</v>
      </c>
      <c r="AU24" s="63">
        <v>-0.24199999999999999</v>
      </c>
      <c r="AV24" s="63">
        <v>0.53600000000000003</v>
      </c>
      <c r="AW24" s="63">
        <v>-0.97739200000000015</v>
      </c>
      <c r="AX24" s="63">
        <v>0.49339200000000016</v>
      </c>
      <c r="AY24" s="64">
        <v>0.65200000000000002</v>
      </c>
    </row>
    <row r="26" spans="1:51" x14ac:dyDescent="0.25">
      <c r="A26" s="67" t="s">
        <v>93</v>
      </c>
    </row>
    <row r="27" spans="1:51" x14ac:dyDescent="0.25">
      <c r="B27" s="62" t="s">
        <v>99</v>
      </c>
    </row>
    <row r="28" spans="1:51" ht="14.4" x14ac:dyDescent="0.25">
      <c r="D28" s="62" t="s">
        <v>355</v>
      </c>
      <c r="E28" s="63">
        <v>7.1999999999999995E-2</v>
      </c>
      <c r="F28" s="63">
        <v>7.5999999999999998E-2</v>
      </c>
      <c r="G28" s="63">
        <v>-3.2272000000000009E-2</v>
      </c>
      <c r="H28" s="63">
        <v>0.17627199999999998</v>
      </c>
      <c r="I28" s="64">
        <v>0.34200000000000003</v>
      </c>
      <c r="K28" s="63">
        <v>0.151</v>
      </c>
      <c r="L28" s="63">
        <v>9.0999999999999998E-2</v>
      </c>
      <c r="M28" s="63">
        <v>2.6147999999999991E-2</v>
      </c>
      <c r="N28" s="63">
        <v>0.27585199999999999</v>
      </c>
      <c r="O28" s="64">
        <v>9.6000000000000002E-2</v>
      </c>
      <c r="Q28" s="63">
        <v>-4.0000000000000001E-3</v>
      </c>
      <c r="R28" s="63">
        <v>0.06</v>
      </c>
      <c r="S28" s="63">
        <v>-8.6320000000000008E-2</v>
      </c>
      <c r="T28" s="63">
        <v>7.8320000000000001E-2</v>
      </c>
      <c r="U28" s="64">
        <v>0.94699999999999995</v>
      </c>
      <c r="W28" s="63">
        <v>7.0999999999999994E-2</v>
      </c>
      <c r="X28" s="63">
        <v>6.2E-2</v>
      </c>
      <c r="Y28" s="63">
        <v>-1.4064000000000007E-2</v>
      </c>
      <c r="Z28" s="63">
        <v>0.15606399999999998</v>
      </c>
      <c r="AA28" s="64">
        <v>0.25</v>
      </c>
      <c r="AC28" s="106" t="s">
        <v>383</v>
      </c>
      <c r="AD28" s="106"/>
      <c r="AE28" s="106"/>
      <c r="AF28" s="106"/>
      <c r="AG28" s="106"/>
      <c r="AI28" s="106" t="s">
        <v>383</v>
      </c>
      <c r="AJ28" s="106"/>
      <c r="AK28" s="106"/>
      <c r="AL28" s="106"/>
      <c r="AM28" s="106"/>
      <c r="AN28" s="72"/>
      <c r="AO28" s="63">
        <v>1.9E-2</v>
      </c>
      <c r="AP28" s="63">
        <v>5.2999999999999999E-2</v>
      </c>
      <c r="AQ28" s="63">
        <v>-5.3716E-2</v>
      </c>
      <c r="AR28" s="63">
        <v>9.1716000000000006E-2</v>
      </c>
      <c r="AS28" s="64">
        <v>0.72399999999999998</v>
      </c>
      <c r="AU28" s="63">
        <v>0.107</v>
      </c>
      <c r="AV28" s="63">
        <v>7.6999999999999999E-2</v>
      </c>
      <c r="AW28" s="63">
        <v>1.3559999999999961E-3</v>
      </c>
      <c r="AX28" s="63">
        <v>0.212644</v>
      </c>
      <c r="AY28" s="64">
        <v>0.16600000000000001</v>
      </c>
    </row>
    <row r="29" spans="1:51" ht="14.4" x14ac:dyDescent="0.25">
      <c r="D29" s="62" t="s">
        <v>356</v>
      </c>
      <c r="E29" s="63">
        <v>-5.8000000000000003E-2</v>
      </c>
      <c r="F29" s="63">
        <v>4.4999999999999998E-2</v>
      </c>
      <c r="G29" s="63">
        <v>-0.11974000000000001</v>
      </c>
      <c r="H29" s="63">
        <v>3.7400000000000003E-3</v>
      </c>
      <c r="I29" s="64">
        <v>0.19700000000000001</v>
      </c>
      <c r="K29" s="63">
        <v>0.01</v>
      </c>
      <c r="L29" s="63">
        <v>4.2000000000000003E-2</v>
      </c>
      <c r="M29" s="63">
        <v>-4.7624000000000007E-2</v>
      </c>
      <c r="N29" s="63">
        <v>6.7624000000000004E-2</v>
      </c>
      <c r="O29" s="64">
        <v>0.80700000000000005</v>
      </c>
      <c r="Q29" s="63">
        <v>-5.0999999999999997E-2</v>
      </c>
      <c r="R29" s="63">
        <v>3.3000000000000002E-2</v>
      </c>
      <c r="S29" s="63">
        <v>-9.6276E-2</v>
      </c>
      <c r="T29" s="63">
        <v>-5.723999999999993E-3</v>
      </c>
      <c r="U29" s="64">
        <v>0.12</v>
      </c>
      <c r="W29" s="63">
        <v>-0.01</v>
      </c>
      <c r="X29" s="63">
        <v>0.03</v>
      </c>
      <c r="Y29" s="63">
        <v>-5.1160000000000004E-2</v>
      </c>
      <c r="Z29" s="63">
        <v>3.116E-2</v>
      </c>
      <c r="AA29" s="64">
        <v>0.72899999999999998</v>
      </c>
      <c r="AC29" s="106" t="s">
        <v>383</v>
      </c>
      <c r="AD29" s="106"/>
      <c r="AE29" s="106"/>
      <c r="AF29" s="106"/>
      <c r="AG29" s="106"/>
      <c r="AI29" s="106" t="s">
        <v>383</v>
      </c>
      <c r="AJ29" s="106"/>
      <c r="AK29" s="106"/>
      <c r="AL29" s="106"/>
      <c r="AM29" s="106"/>
      <c r="AN29" s="72"/>
      <c r="AO29" s="63">
        <v>-2.1000000000000001E-2</v>
      </c>
      <c r="AP29" s="63">
        <v>4.4999999999999998E-2</v>
      </c>
      <c r="AQ29" s="63">
        <v>-8.2740000000000008E-2</v>
      </c>
      <c r="AR29" s="63">
        <v>4.0739999999999998E-2</v>
      </c>
      <c r="AS29" s="64">
        <v>0.63900000000000001</v>
      </c>
      <c r="AU29" s="63">
        <v>8.0000000000000002E-3</v>
      </c>
      <c r="AV29" s="63">
        <v>3.5999999999999997E-2</v>
      </c>
      <c r="AW29" s="63">
        <v>-4.1391999999999998E-2</v>
      </c>
      <c r="AX29" s="63">
        <v>5.7391999999999999E-2</v>
      </c>
      <c r="AY29" s="64">
        <v>0.83099999999999996</v>
      </c>
    </row>
    <row r="30" spans="1:51" ht="14.4" x14ac:dyDescent="0.25">
      <c r="D30" s="62" t="s">
        <v>357</v>
      </c>
      <c r="E30" s="63">
        <v>0.06</v>
      </c>
      <c r="F30" s="63">
        <v>8.4000000000000005E-2</v>
      </c>
      <c r="G30" s="63">
        <v>-5.5248000000000019E-2</v>
      </c>
      <c r="H30" s="63">
        <v>0.17524800000000001</v>
      </c>
      <c r="I30" s="64">
        <v>0.47699999999999998</v>
      </c>
      <c r="K30" s="63">
        <v>9.6000000000000002E-2</v>
      </c>
      <c r="L30" s="63">
        <v>0.153</v>
      </c>
      <c r="M30" s="63">
        <v>-0.11391600000000002</v>
      </c>
      <c r="N30" s="63">
        <v>0.30591600000000002</v>
      </c>
      <c r="O30" s="64">
        <v>0.52900000000000003</v>
      </c>
      <c r="Q30" s="63">
        <v>3.7999999999999999E-2</v>
      </c>
      <c r="R30" s="63">
        <v>5.5E-2</v>
      </c>
      <c r="S30" s="63">
        <v>-3.7460000000000014E-2</v>
      </c>
      <c r="T30" s="63">
        <v>0.11346000000000001</v>
      </c>
      <c r="U30" s="64">
        <v>0.49</v>
      </c>
      <c r="W30" s="63">
        <v>0.11700000000000001</v>
      </c>
      <c r="X30" s="63">
        <v>0.113</v>
      </c>
      <c r="Y30" s="63">
        <v>-3.8036E-2</v>
      </c>
      <c r="Z30" s="63">
        <v>0.272036</v>
      </c>
      <c r="AA30" s="64">
        <v>0.30399999999999999</v>
      </c>
      <c r="AC30" s="106" t="s">
        <v>383</v>
      </c>
      <c r="AD30" s="106"/>
      <c r="AE30" s="106"/>
      <c r="AF30" s="106"/>
      <c r="AG30" s="106"/>
      <c r="AI30" s="106" t="s">
        <v>383</v>
      </c>
      <c r="AJ30" s="106"/>
      <c r="AK30" s="106"/>
      <c r="AL30" s="106"/>
      <c r="AM30" s="106"/>
      <c r="AN30" s="72"/>
      <c r="AO30" s="63">
        <v>6.6000000000000003E-2</v>
      </c>
      <c r="AP30" s="63">
        <v>6.7000000000000004E-2</v>
      </c>
      <c r="AQ30" s="63">
        <v>-2.5924000000000016E-2</v>
      </c>
      <c r="AR30" s="63">
        <v>0.15792400000000001</v>
      </c>
      <c r="AS30" s="64">
        <v>0.32400000000000001</v>
      </c>
      <c r="AU30" s="63">
        <v>-0.161</v>
      </c>
      <c r="AV30" s="63">
        <v>0.152</v>
      </c>
      <c r="AW30" s="63">
        <v>-0.36954399999999998</v>
      </c>
      <c r="AX30" s="63">
        <v>4.7544000000000003E-2</v>
      </c>
      <c r="AY30" s="64">
        <v>0.29099999999999998</v>
      </c>
    </row>
    <row r="31" spans="1:51" ht="14.4" x14ac:dyDescent="0.25">
      <c r="D31" s="62" t="s">
        <v>358</v>
      </c>
      <c r="E31" s="63">
        <v>7.3999999999999996E-2</v>
      </c>
      <c r="F31" s="63">
        <v>7.1999999999999995E-2</v>
      </c>
      <c r="G31" s="63">
        <v>-2.4784E-2</v>
      </c>
      <c r="H31" s="63">
        <v>0.17278399999999999</v>
      </c>
      <c r="I31" s="64">
        <v>0.307</v>
      </c>
      <c r="K31" s="63">
        <v>-8.1000000000000003E-2</v>
      </c>
      <c r="L31" s="63">
        <v>7.9000000000000001E-2</v>
      </c>
      <c r="M31" s="63">
        <v>-0.189388</v>
      </c>
      <c r="N31" s="63">
        <v>2.738800000000001E-2</v>
      </c>
      <c r="O31" s="64">
        <v>0.309</v>
      </c>
      <c r="Q31" s="63">
        <v>0.114</v>
      </c>
      <c r="R31" s="63">
        <v>7.1999999999999995E-2</v>
      </c>
      <c r="S31" s="63">
        <v>1.5216000000000007E-2</v>
      </c>
      <c r="T31" s="63">
        <v>0.212784</v>
      </c>
      <c r="U31" s="64">
        <v>0.11</v>
      </c>
      <c r="W31" s="63">
        <v>-8.1000000000000003E-2</v>
      </c>
      <c r="X31" s="63">
        <v>8.4000000000000005E-2</v>
      </c>
      <c r="Y31" s="63">
        <v>-0.19624800000000003</v>
      </c>
      <c r="Z31" s="63">
        <v>3.4248000000000015E-2</v>
      </c>
      <c r="AA31" s="64">
        <v>0.33800000000000002</v>
      </c>
      <c r="AC31" s="106" t="s">
        <v>383</v>
      </c>
      <c r="AD31" s="106"/>
      <c r="AE31" s="106"/>
      <c r="AF31" s="106"/>
      <c r="AG31" s="106"/>
      <c r="AI31" s="106" t="s">
        <v>383</v>
      </c>
      <c r="AJ31" s="106"/>
      <c r="AK31" s="106"/>
      <c r="AL31" s="106"/>
      <c r="AM31" s="106"/>
      <c r="AN31" s="72"/>
      <c r="AO31" s="63">
        <v>9.6000000000000002E-2</v>
      </c>
      <c r="AP31" s="63">
        <v>7.0000000000000007E-2</v>
      </c>
      <c r="AQ31" s="63">
        <v>-4.0000000000012248E-5</v>
      </c>
      <c r="AR31" s="63">
        <v>0.19204000000000002</v>
      </c>
      <c r="AS31" s="64">
        <v>0.17299999999999999</v>
      </c>
      <c r="AU31" s="63">
        <v>3.3000000000000002E-2</v>
      </c>
      <c r="AV31" s="63">
        <v>0.08</v>
      </c>
      <c r="AW31" s="63">
        <v>-7.6760000000000009E-2</v>
      </c>
      <c r="AX31" s="63">
        <v>0.14276</v>
      </c>
      <c r="AY31" s="64">
        <v>0.68</v>
      </c>
    </row>
    <row r="32" spans="1:51" ht="14.4" x14ac:dyDescent="0.25">
      <c r="D32" s="62" t="s">
        <v>359</v>
      </c>
      <c r="E32" s="63">
        <v>-1.4E-2</v>
      </c>
      <c r="F32" s="63">
        <v>4.3999999999999997E-2</v>
      </c>
      <c r="G32" s="63">
        <v>-7.4368000000000004E-2</v>
      </c>
      <c r="H32" s="63">
        <v>4.6367999999999999E-2</v>
      </c>
      <c r="I32" s="64">
        <v>0.75</v>
      </c>
      <c r="K32" s="63">
        <v>6.9000000000000006E-2</v>
      </c>
      <c r="L32" s="63">
        <v>3.4000000000000002E-2</v>
      </c>
      <c r="M32" s="63">
        <v>2.2351999999999997E-2</v>
      </c>
      <c r="N32" s="63">
        <v>0.11564800000000001</v>
      </c>
      <c r="O32" s="64">
        <v>4.2999999999999997E-2</v>
      </c>
      <c r="Q32" s="63">
        <v>-2.3E-2</v>
      </c>
      <c r="R32" s="63">
        <v>3.5999999999999997E-2</v>
      </c>
      <c r="S32" s="63">
        <v>-7.2391999999999998E-2</v>
      </c>
      <c r="T32" s="63">
        <v>2.6391999999999999E-2</v>
      </c>
      <c r="U32" s="64">
        <v>0.53600000000000003</v>
      </c>
      <c r="W32" s="63">
        <v>7.4999999999999997E-2</v>
      </c>
      <c r="X32" s="63">
        <v>2.9000000000000001E-2</v>
      </c>
      <c r="Y32" s="63">
        <v>3.5211999999999993E-2</v>
      </c>
      <c r="Z32" s="63">
        <v>0.114788</v>
      </c>
      <c r="AA32" s="64">
        <v>0.01</v>
      </c>
      <c r="AC32" s="106" t="s">
        <v>383</v>
      </c>
      <c r="AD32" s="106"/>
      <c r="AE32" s="106"/>
      <c r="AF32" s="106"/>
      <c r="AG32" s="106"/>
      <c r="AI32" s="106" t="s">
        <v>383</v>
      </c>
      <c r="AJ32" s="106"/>
      <c r="AK32" s="106"/>
      <c r="AL32" s="106"/>
      <c r="AM32" s="106"/>
      <c r="AN32" s="72"/>
      <c r="AO32" s="63">
        <v>2.4E-2</v>
      </c>
      <c r="AP32" s="63">
        <v>4.1000000000000002E-2</v>
      </c>
      <c r="AQ32" s="63">
        <v>-3.2252000000000003E-2</v>
      </c>
      <c r="AR32" s="63">
        <v>8.0252000000000004E-2</v>
      </c>
      <c r="AS32" s="64">
        <v>0.56299999999999994</v>
      </c>
      <c r="AU32" s="63">
        <v>1.7999999999999999E-2</v>
      </c>
      <c r="AV32" s="63">
        <v>3.3000000000000002E-2</v>
      </c>
      <c r="AW32" s="63">
        <v>-2.7276000000000005E-2</v>
      </c>
      <c r="AX32" s="63">
        <v>6.3275999999999999E-2</v>
      </c>
      <c r="AY32" s="64">
        <v>0.58099999999999996</v>
      </c>
    </row>
    <row r="33" spans="1:51" ht="14.4" x14ac:dyDescent="0.25">
      <c r="D33" s="62" t="s">
        <v>360</v>
      </c>
      <c r="E33" s="63">
        <v>0.11899999999999999</v>
      </c>
      <c r="F33" s="63">
        <v>0.10199999999999999</v>
      </c>
      <c r="G33" s="63">
        <v>-2.0944000000000018E-2</v>
      </c>
      <c r="H33" s="63">
        <v>0.25894400000000001</v>
      </c>
      <c r="I33" s="64">
        <v>0.24399999999999999</v>
      </c>
      <c r="K33" s="63">
        <v>2.5999999999999999E-2</v>
      </c>
      <c r="L33" s="63">
        <v>0.13200000000000001</v>
      </c>
      <c r="M33" s="63">
        <v>-0.15510400000000002</v>
      </c>
      <c r="N33" s="63">
        <v>0.20710400000000001</v>
      </c>
      <c r="O33" s="64">
        <v>0.84199999999999997</v>
      </c>
      <c r="Q33" s="63">
        <v>3.3000000000000002E-2</v>
      </c>
      <c r="R33" s="63">
        <v>7.9000000000000001E-2</v>
      </c>
      <c r="S33" s="63">
        <v>-7.5388000000000011E-2</v>
      </c>
      <c r="T33" s="63">
        <v>0.14138800000000001</v>
      </c>
      <c r="U33" s="64">
        <v>0.67700000000000005</v>
      </c>
      <c r="W33" s="63">
        <v>1.9E-2</v>
      </c>
      <c r="X33" s="63">
        <v>7.6999999999999999E-2</v>
      </c>
      <c r="Y33" s="63">
        <v>-8.6643999999999999E-2</v>
      </c>
      <c r="Z33" s="63">
        <v>0.124644</v>
      </c>
      <c r="AA33" s="64">
        <v>0.80900000000000005</v>
      </c>
      <c r="AC33" s="106" t="s">
        <v>383</v>
      </c>
      <c r="AD33" s="106"/>
      <c r="AE33" s="106"/>
      <c r="AF33" s="106"/>
      <c r="AG33" s="106"/>
      <c r="AI33" s="106" t="s">
        <v>383</v>
      </c>
      <c r="AJ33" s="106"/>
      <c r="AK33" s="106"/>
      <c r="AL33" s="106"/>
      <c r="AM33" s="106"/>
      <c r="AN33" s="72"/>
      <c r="AO33" s="63">
        <v>0.11799999999999999</v>
      </c>
      <c r="AP33" s="63">
        <v>8.2000000000000003E-2</v>
      </c>
      <c r="AQ33" s="63">
        <v>5.495999999999987E-3</v>
      </c>
      <c r="AR33" s="63">
        <v>0.23050399999999999</v>
      </c>
      <c r="AS33" s="64">
        <v>0.153</v>
      </c>
      <c r="AU33" s="63">
        <v>-0.15</v>
      </c>
      <c r="AV33" s="63">
        <v>0.12</v>
      </c>
      <c r="AW33" s="63">
        <v>-0.31464000000000003</v>
      </c>
      <c r="AX33" s="63">
        <v>1.4640000000000014E-2</v>
      </c>
      <c r="AY33" s="64">
        <v>0.21099999999999999</v>
      </c>
    </row>
    <row r="35" spans="1:51" x14ac:dyDescent="0.25">
      <c r="B35" s="62" t="s">
        <v>92</v>
      </c>
    </row>
    <row r="36" spans="1:51" x14ac:dyDescent="0.25">
      <c r="D36" s="62" t="s">
        <v>361</v>
      </c>
      <c r="E36" s="63">
        <v>0.1</v>
      </c>
      <c r="F36" s="63">
        <v>5.0999999999999997E-2</v>
      </c>
      <c r="G36" s="63">
        <v>3.0027999999999999E-2</v>
      </c>
      <c r="H36" s="63">
        <v>0.16997200000000001</v>
      </c>
      <c r="I36" s="64">
        <v>5.1999999999999998E-2</v>
      </c>
      <c r="K36" s="63">
        <v>0.109</v>
      </c>
      <c r="L36" s="63">
        <v>4.3999999999999997E-2</v>
      </c>
      <c r="M36" s="63">
        <v>4.8632000000000002E-2</v>
      </c>
      <c r="N36" s="63">
        <v>0.16936799999999999</v>
      </c>
      <c r="O36" s="64">
        <v>1.2999999999999999E-2</v>
      </c>
      <c r="Q36" s="63">
        <v>4.9000000000000002E-2</v>
      </c>
      <c r="R36" s="63">
        <v>4.5999999999999999E-2</v>
      </c>
      <c r="S36" s="63">
        <v>-1.4112E-2</v>
      </c>
      <c r="T36" s="63">
        <v>0.112112</v>
      </c>
      <c r="U36" s="64">
        <v>0.28699999999999998</v>
      </c>
      <c r="W36" s="63">
        <v>8.1000000000000003E-2</v>
      </c>
      <c r="X36" s="63">
        <v>3.9E-2</v>
      </c>
      <c r="Y36" s="63">
        <v>2.7491999999999996E-2</v>
      </c>
      <c r="Z36" s="63">
        <v>0.13450800000000002</v>
      </c>
      <c r="AA36" s="64">
        <v>3.6999999999999998E-2</v>
      </c>
      <c r="AC36" s="63">
        <v>4.2000000000000003E-2</v>
      </c>
      <c r="AD36" s="63">
        <v>4.2000000000000003E-2</v>
      </c>
      <c r="AE36" s="63">
        <v>-1.5624000000000006E-2</v>
      </c>
      <c r="AF36" s="63">
        <v>9.9624000000000018E-2</v>
      </c>
      <c r="AG36" s="64">
        <v>0.32700000000000001</v>
      </c>
      <c r="AI36" s="63">
        <v>0.186</v>
      </c>
      <c r="AJ36" s="63">
        <v>7.1999999999999995E-2</v>
      </c>
      <c r="AK36" s="63">
        <v>8.7216000000000002E-2</v>
      </c>
      <c r="AL36" s="63">
        <v>0.28478399999999998</v>
      </c>
      <c r="AM36" s="64">
        <v>0.01</v>
      </c>
      <c r="AN36" s="72"/>
      <c r="AO36" s="63">
        <v>2.5000000000000001E-2</v>
      </c>
      <c r="AP36" s="63">
        <v>4.4999999999999998E-2</v>
      </c>
      <c r="AQ36" s="63">
        <v>-3.6740000000000002E-2</v>
      </c>
      <c r="AR36" s="63">
        <v>8.6740000000000012E-2</v>
      </c>
      <c r="AS36" s="64">
        <v>0.57799999999999996</v>
      </c>
      <c r="AU36" s="63">
        <v>0.127</v>
      </c>
      <c r="AV36" s="63">
        <v>0.05</v>
      </c>
      <c r="AW36" s="63">
        <v>5.8399999999999994E-2</v>
      </c>
      <c r="AX36" s="63">
        <v>0.1956</v>
      </c>
      <c r="AY36" s="64">
        <v>1.0999999999999999E-2</v>
      </c>
    </row>
    <row r="37" spans="1:51" x14ac:dyDescent="0.25">
      <c r="D37" s="62" t="s">
        <v>362</v>
      </c>
      <c r="E37" s="63">
        <v>1.4E-2</v>
      </c>
      <c r="F37" s="63">
        <v>3.4000000000000002E-2</v>
      </c>
      <c r="G37" s="63">
        <v>-3.264800000000001E-2</v>
      </c>
      <c r="H37" s="63">
        <v>6.0648000000000007E-2</v>
      </c>
      <c r="I37" s="64">
        <v>0.68700000000000006</v>
      </c>
      <c r="K37" s="63">
        <v>1.0999999999999999E-2</v>
      </c>
      <c r="L37" s="63">
        <v>3.9E-2</v>
      </c>
      <c r="M37" s="63">
        <v>-4.2508000000000004E-2</v>
      </c>
      <c r="N37" s="63">
        <v>6.450800000000001E-2</v>
      </c>
      <c r="O37" s="64">
        <v>0.77600000000000002</v>
      </c>
      <c r="Q37" s="63">
        <v>-1.2999999999999999E-2</v>
      </c>
      <c r="R37" s="63">
        <v>2.8000000000000001E-2</v>
      </c>
      <c r="S37" s="63">
        <v>-5.1416000000000003E-2</v>
      </c>
      <c r="T37" s="63">
        <v>2.5416000000000008E-2</v>
      </c>
      <c r="U37" s="64">
        <v>0.626</v>
      </c>
      <c r="W37" s="63">
        <v>1.4999999999999999E-2</v>
      </c>
      <c r="X37" s="63">
        <v>0.03</v>
      </c>
      <c r="Y37" s="63">
        <v>-2.6160000000000003E-2</v>
      </c>
      <c r="Z37" s="63">
        <v>5.6160000000000002E-2</v>
      </c>
      <c r="AA37" s="64">
        <v>0.61499999999999999</v>
      </c>
      <c r="AC37" s="63">
        <v>1.7000000000000001E-2</v>
      </c>
      <c r="AD37" s="63">
        <v>3.4000000000000002E-2</v>
      </c>
      <c r="AE37" s="63">
        <v>-2.9648000000000008E-2</v>
      </c>
      <c r="AF37" s="63">
        <v>6.364800000000001E-2</v>
      </c>
      <c r="AG37" s="64">
        <v>0.61699999999999999</v>
      </c>
      <c r="AI37" s="63">
        <v>4.2000000000000003E-2</v>
      </c>
      <c r="AJ37" s="63">
        <v>4.2000000000000003E-2</v>
      </c>
      <c r="AK37" s="63">
        <v>-1.5624000000000006E-2</v>
      </c>
      <c r="AL37" s="63">
        <v>9.9624000000000018E-2</v>
      </c>
      <c r="AM37" s="64">
        <v>0.32700000000000001</v>
      </c>
      <c r="AN37" s="72"/>
      <c r="AO37" s="63">
        <v>4.7E-2</v>
      </c>
      <c r="AP37" s="63">
        <v>0.03</v>
      </c>
      <c r="AQ37" s="63">
        <v>5.839999999999998E-3</v>
      </c>
      <c r="AR37" s="63">
        <v>8.8160000000000002E-2</v>
      </c>
      <c r="AS37" s="64">
        <v>0.115</v>
      </c>
      <c r="AU37" s="63">
        <v>0</v>
      </c>
      <c r="AV37" s="63">
        <v>3.4000000000000002E-2</v>
      </c>
      <c r="AW37" s="63">
        <v>-4.6648000000000009E-2</v>
      </c>
      <c r="AX37" s="63">
        <v>4.6648000000000009E-2</v>
      </c>
      <c r="AY37" s="64">
        <v>0.99099999999999999</v>
      </c>
    </row>
    <row r="38" spans="1:51" x14ac:dyDescent="0.25">
      <c r="D38" s="62" t="s">
        <v>363</v>
      </c>
      <c r="E38" s="63">
        <v>-0.182</v>
      </c>
      <c r="F38" s="63">
        <v>0.26200000000000001</v>
      </c>
      <c r="G38" s="63">
        <v>-0.54146400000000006</v>
      </c>
      <c r="H38" s="63">
        <v>0.17746400000000007</v>
      </c>
      <c r="I38" s="64">
        <v>0.48699999999999999</v>
      </c>
      <c r="K38" s="63">
        <v>-0.215</v>
      </c>
      <c r="L38" s="63">
        <v>0.13400000000000001</v>
      </c>
      <c r="M38" s="63">
        <v>-0.39884800000000004</v>
      </c>
      <c r="N38" s="63">
        <v>-3.1151999999999958E-2</v>
      </c>
      <c r="O38" s="64">
        <v>0.108</v>
      </c>
      <c r="Q38" s="63">
        <v>1.2E-2</v>
      </c>
      <c r="R38" s="63">
        <v>0.14899999999999999</v>
      </c>
      <c r="S38" s="63">
        <v>-0.19242799999999999</v>
      </c>
      <c r="T38" s="63">
        <v>0.21642800000000001</v>
      </c>
      <c r="U38" s="64">
        <v>0.93400000000000005</v>
      </c>
      <c r="W38" s="63">
        <v>-0.17</v>
      </c>
      <c r="X38" s="63">
        <v>0.105</v>
      </c>
      <c r="Y38" s="63">
        <v>-0.31406000000000001</v>
      </c>
      <c r="Z38" s="63">
        <v>-2.5940000000000019E-2</v>
      </c>
      <c r="AA38" s="64">
        <v>0.107</v>
      </c>
      <c r="AC38" s="63">
        <v>-1.7000000000000001E-2</v>
      </c>
      <c r="AD38" s="63">
        <v>0.105</v>
      </c>
      <c r="AE38" s="63">
        <v>-0.16105999999999998</v>
      </c>
      <c r="AF38" s="63">
        <v>0.12706000000000001</v>
      </c>
      <c r="AG38" s="64">
        <v>0.874</v>
      </c>
      <c r="AI38" s="63">
        <v>1.7000000000000001E-2</v>
      </c>
      <c r="AJ38" s="63">
        <v>3.4000000000000002E-2</v>
      </c>
      <c r="AK38" s="63">
        <v>-2.9648000000000008E-2</v>
      </c>
      <c r="AL38" s="63">
        <v>6.364800000000001E-2</v>
      </c>
      <c r="AM38" s="64">
        <v>0.61699999999999999</v>
      </c>
      <c r="AN38" s="72"/>
      <c r="AO38" s="63">
        <v>-0.312</v>
      </c>
      <c r="AP38" s="63">
        <v>0.373</v>
      </c>
      <c r="AQ38" s="63">
        <v>-0.82375599999999993</v>
      </c>
      <c r="AR38" s="63">
        <v>0.19975599999999999</v>
      </c>
      <c r="AS38" s="64">
        <v>0.40400000000000003</v>
      </c>
      <c r="AU38" s="63">
        <v>-0.32800000000000001</v>
      </c>
      <c r="AV38" s="63">
        <v>0.16800000000000001</v>
      </c>
      <c r="AW38" s="63">
        <v>-0.5584960000000001</v>
      </c>
      <c r="AX38" s="63">
        <v>-9.750399999999998E-2</v>
      </c>
      <c r="AY38" s="64">
        <v>5.0999999999999997E-2</v>
      </c>
    </row>
    <row r="39" spans="1:51" x14ac:dyDescent="0.25">
      <c r="D39" s="62" t="s">
        <v>364</v>
      </c>
      <c r="E39" s="63">
        <v>7.0999999999999994E-2</v>
      </c>
      <c r="F39" s="63">
        <v>5.2999999999999999E-2</v>
      </c>
      <c r="G39" s="63">
        <v>-1.7160000000000092E-3</v>
      </c>
      <c r="H39" s="63">
        <v>0.14371600000000001</v>
      </c>
      <c r="I39" s="64">
        <v>0.182</v>
      </c>
      <c r="K39" s="63">
        <v>0</v>
      </c>
      <c r="L39" s="63">
        <v>4.2000000000000003E-2</v>
      </c>
      <c r="M39" s="63">
        <v>-5.7624000000000009E-2</v>
      </c>
      <c r="N39" s="63">
        <v>5.7624000000000009E-2</v>
      </c>
      <c r="O39" s="64">
        <v>1</v>
      </c>
      <c r="Q39" s="63">
        <v>0.10199999999999999</v>
      </c>
      <c r="R39" s="63">
        <v>5.8000000000000003E-2</v>
      </c>
      <c r="S39" s="63">
        <v>2.2423999999999986E-2</v>
      </c>
      <c r="T39" s="63">
        <v>0.18157600000000002</v>
      </c>
      <c r="U39" s="64">
        <v>7.9000000000000001E-2</v>
      </c>
      <c r="W39" s="63">
        <v>-8.0000000000000002E-3</v>
      </c>
      <c r="X39" s="63">
        <v>4.9000000000000002E-2</v>
      </c>
      <c r="Y39" s="63">
        <v>-7.5228000000000017E-2</v>
      </c>
      <c r="Z39" s="63">
        <v>5.922800000000001E-2</v>
      </c>
      <c r="AA39" s="64">
        <v>0.878</v>
      </c>
      <c r="AC39" s="63">
        <v>5.0000000000000001E-3</v>
      </c>
      <c r="AD39" s="63">
        <v>4.7E-2</v>
      </c>
      <c r="AE39" s="63">
        <v>-5.9484000000000002E-2</v>
      </c>
      <c r="AF39" s="63">
        <v>6.9484000000000004E-2</v>
      </c>
      <c r="AG39" s="64">
        <v>0.90700000000000003</v>
      </c>
      <c r="AI39" s="63">
        <v>5.0000000000000001E-3</v>
      </c>
      <c r="AJ39" s="63">
        <v>4.7E-2</v>
      </c>
      <c r="AK39" s="63">
        <v>-5.9484000000000002E-2</v>
      </c>
      <c r="AL39" s="63">
        <v>6.9484000000000004E-2</v>
      </c>
      <c r="AM39" s="64">
        <v>0.90700000000000003</v>
      </c>
      <c r="AN39" s="72"/>
      <c r="AO39" s="63">
        <v>0.13500000000000001</v>
      </c>
      <c r="AP39" s="63">
        <v>7.0000000000000007E-2</v>
      </c>
      <c r="AQ39" s="63">
        <v>3.8959999999999995E-2</v>
      </c>
      <c r="AR39" s="63">
        <v>0.23104000000000002</v>
      </c>
      <c r="AS39" s="64">
        <v>5.5E-2</v>
      </c>
      <c r="AU39" s="63">
        <v>0.14199999999999999</v>
      </c>
      <c r="AV39" s="63">
        <v>0.06</v>
      </c>
      <c r="AW39" s="63">
        <v>5.9679999999999983E-2</v>
      </c>
      <c r="AX39" s="63">
        <v>0.22431999999999999</v>
      </c>
      <c r="AY39" s="64">
        <v>1.9E-2</v>
      </c>
    </row>
    <row r="40" spans="1:51" x14ac:dyDescent="0.25">
      <c r="D40" s="62" t="s">
        <v>365</v>
      </c>
      <c r="E40" s="63">
        <v>7.0000000000000001E-3</v>
      </c>
      <c r="F40" s="63">
        <v>4.1000000000000002E-2</v>
      </c>
      <c r="G40" s="63">
        <v>-4.9252000000000004E-2</v>
      </c>
      <c r="H40" s="63">
        <v>6.3252000000000003E-2</v>
      </c>
      <c r="I40" s="64">
        <v>0.873</v>
      </c>
      <c r="K40" s="63">
        <v>-1.7999999999999999E-2</v>
      </c>
      <c r="L40" s="63">
        <v>3.5000000000000003E-2</v>
      </c>
      <c r="M40" s="63">
        <v>-6.6020000000000009E-2</v>
      </c>
      <c r="N40" s="63">
        <v>3.0020000000000008E-2</v>
      </c>
      <c r="O40" s="64">
        <v>0.61399999999999999</v>
      </c>
      <c r="Q40" s="63">
        <v>2.5999999999999999E-2</v>
      </c>
      <c r="R40" s="63">
        <v>3.5000000000000003E-2</v>
      </c>
      <c r="S40" s="63">
        <v>-2.2020000000000008E-2</v>
      </c>
      <c r="T40" s="63">
        <v>7.4020000000000002E-2</v>
      </c>
      <c r="U40" s="64">
        <v>0.45100000000000001</v>
      </c>
      <c r="W40" s="63">
        <v>2E-3</v>
      </c>
      <c r="X40" s="63">
        <v>3.2000000000000001E-2</v>
      </c>
      <c r="Y40" s="63">
        <v>-4.1904000000000004E-2</v>
      </c>
      <c r="Z40" s="63">
        <v>4.5904000000000007E-2</v>
      </c>
      <c r="AA40" s="64">
        <v>0.96199999999999997</v>
      </c>
      <c r="AC40" s="63">
        <v>0.01</v>
      </c>
      <c r="AD40" s="63">
        <v>3.4000000000000002E-2</v>
      </c>
      <c r="AE40" s="63">
        <v>-3.6648000000000007E-2</v>
      </c>
      <c r="AF40" s="63">
        <v>5.6648000000000011E-2</v>
      </c>
      <c r="AG40" s="64">
        <v>0.76100000000000001</v>
      </c>
      <c r="AI40" s="63">
        <v>0.01</v>
      </c>
      <c r="AJ40" s="63">
        <v>3.4000000000000002E-2</v>
      </c>
      <c r="AK40" s="63">
        <v>-3.6648000000000007E-2</v>
      </c>
      <c r="AL40" s="63">
        <v>5.6648000000000011E-2</v>
      </c>
      <c r="AM40" s="64">
        <v>0.76100000000000001</v>
      </c>
      <c r="AN40" s="72"/>
      <c r="AO40" s="63">
        <v>-1.9E-2</v>
      </c>
      <c r="AP40" s="63">
        <v>4.2000000000000003E-2</v>
      </c>
      <c r="AQ40" s="63">
        <v>-7.6624000000000012E-2</v>
      </c>
      <c r="AR40" s="63">
        <v>3.8624000000000006E-2</v>
      </c>
      <c r="AS40" s="64">
        <v>0.65900000000000003</v>
      </c>
      <c r="AU40" s="63">
        <v>-1.9E-2</v>
      </c>
      <c r="AV40" s="63">
        <v>3.4000000000000002E-2</v>
      </c>
      <c r="AW40" s="63">
        <v>-6.5648000000000012E-2</v>
      </c>
      <c r="AX40" s="63">
        <v>2.7648000000000009E-2</v>
      </c>
      <c r="AY40" s="64">
        <v>0.58299999999999996</v>
      </c>
    </row>
    <row r="41" spans="1:51" x14ac:dyDescent="0.25">
      <c r="D41" s="62" t="s">
        <v>366</v>
      </c>
      <c r="E41" s="63">
        <v>-0.13500000000000001</v>
      </c>
      <c r="F41" s="63">
        <v>0.17100000000000001</v>
      </c>
      <c r="G41" s="63">
        <v>-0.36961200000000005</v>
      </c>
      <c r="H41" s="63">
        <v>9.9612000000000034E-2</v>
      </c>
      <c r="I41" s="64">
        <v>0.42799999999999999</v>
      </c>
      <c r="K41" s="63">
        <v>-0.14799999999999999</v>
      </c>
      <c r="L41" s="63">
        <v>0.13100000000000001</v>
      </c>
      <c r="M41" s="63">
        <v>-0.32773200000000002</v>
      </c>
      <c r="N41" s="63">
        <v>3.1732000000000038E-2</v>
      </c>
      <c r="O41" s="64">
        <v>0.26100000000000001</v>
      </c>
      <c r="Q41" s="63">
        <v>-0.11</v>
      </c>
      <c r="R41" s="63">
        <v>0.127</v>
      </c>
      <c r="S41" s="63">
        <v>-0.284244</v>
      </c>
      <c r="T41" s="63">
        <v>6.4244000000000009E-2</v>
      </c>
      <c r="U41" s="64">
        <v>0.38700000000000001</v>
      </c>
      <c r="W41" s="63">
        <v>-8.7999999999999995E-2</v>
      </c>
      <c r="X41" s="63">
        <v>8.7999999999999995E-2</v>
      </c>
      <c r="Y41" s="63">
        <v>-0.20873599999999998</v>
      </c>
      <c r="Z41" s="63">
        <v>3.2736000000000001E-2</v>
      </c>
      <c r="AA41" s="64">
        <v>0.315</v>
      </c>
      <c r="AC41" s="63">
        <v>-7.1999999999999995E-2</v>
      </c>
      <c r="AD41" s="63">
        <v>8.8999999999999996E-2</v>
      </c>
      <c r="AE41" s="63">
        <v>-0.194108</v>
      </c>
      <c r="AF41" s="63">
        <v>5.0108000000000014E-2</v>
      </c>
      <c r="AG41" s="64">
        <v>0.42199999999999999</v>
      </c>
      <c r="AI41" s="63">
        <v>-7.1999999999999995E-2</v>
      </c>
      <c r="AJ41" s="63">
        <v>8.8999999999999996E-2</v>
      </c>
      <c r="AK41" s="63">
        <v>-0.194108</v>
      </c>
      <c r="AL41" s="63">
        <v>5.0108000000000014E-2</v>
      </c>
      <c r="AM41" s="64">
        <v>0.42199999999999999</v>
      </c>
      <c r="AN41" s="72"/>
      <c r="AO41" s="63">
        <v>-0.19700000000000001</v>
      </c>
      <c r="AP41" s="63">
        <v>0.17199999999999999</v>
      </c>
      <c r="AQ41" s="63">
        <v>-0.43298400000000004</v>
      </c>
      <c r="AR41" s="63">
        <v>3.8983999999999991E-2</v>
      </c>
      <c r="AS41" s="64">
        <v>0.251</v>
      </c>
      <c r="AU41" s="63">
        <v>-0.36499999999999999</v>
      </c>
      <c r="AV41" s="63">
        <v>0.17</v>
      </c>
      <c r="AW41" s="63">
        <v>-0.59823999999999999</v>
      </c>
      <c r="AX41" s="63">
        <v>-0.13175999999999996</v>
      </c>
      <c r="AY41" s="64">
        <v>3.2000000000000001E-2</v>
      </c>
    </row>
    <row r="43" spans="1:51" x14ac:dyDescent="0.25">
      <c r="A43" s="67" t="s">
        <v>94</v>
      </c>
    </row>
    <row r="44" spans="1:51" x14ac:dyDescent="0.25">
      <c r="B44" s="62" t="s">
        <v>100</v>
      </c>
      <c r="AC44" s="75"/>
      <c r="AD44" s="75"/>
      <c r="AG44" s="76"/>
    </row>
    <row r="45" spans="1:51" ht="14.4" x14ac:dyDescent="0.25">
      <c r="D45" s="62" t="s">
        <v>367</v>
      </c>
      <c r="E45" s="63">
        <v>0.219</v>
      </c>
      <c r="F45" s="63">
        <v>8.3000000000000004E-2</v>
      </c>
      <c r="G45" s="63">
        <v>0.10512399999999998</v>
      </c>
      <c r="H45" s="63">
        <v>0.33287600000000001</v>
      </c>
      <c r="I45" s="64">
        <v>8.9999999999999993E-3</v>
      </c>
      <c r="K45" s="63">
        <v>0.34399999999999997</v>
      </c>
      <c r="L45" s="63">
        <v>0.06</v>
      </c>
      <c r="M45" s="63">
        <v>0.26167999999999997</v>
      </c>
      <c r="N45" s="63">
        <v>0.42631999999999998</v>
      </c>
      <c r="O45" s="64">
        <v>0</v>
      </c>
      <c r="Q45" s="63">
        <v>7.6999999999999999E-2</v>
      </c>
      <c r="R45" s="63">
        <v>8.7999999999999995E-2</v>
      </c>
      <c r="S45" s="63">
        <v>-4.3735999999999997E-2</v>
      </c>
      <c r="T45" s="63">
        <v>0.197736</v>
      </c>
      <c r="U45" s="64">
        <v>0.376</v>
      </c>
      <c r="W45" s="63">
        <v>0.21099999999999999</v>
      </c>
      <c r="X45" s="63">
        <v>0.06</v>
      </c>
      <c r="Y45" s="63">
        <v>0.12867999999999999</v>
      </c>
      <c r="Z45" s="63">
        <v>0.29332000000000003</v>
      </c>
      <c r="AA45" s="64">
        <v>0</v>
      </c>
      <c r="AC45" s="106" t="s">
        <v>383</v>
      </c>
      <c r="AD45" s="106"/>
      <c r="AE45" s="106"/>
      <c r="AF45" s="106"/>
      <c r="AG45" s="106"/>
      <c r="AI45" s="106" t="s">
        <v>383</v>
      </c>
      <c r="AJ45" s="106"/>
      <c r="AK45" s="106"/>
      <c r="AL45" s="106"/>
      <c r="AM45" s="106"/>
      <c r="AN45" s="72"/>
      <c r="AO45" s="63">
        <v>1.7000000000000001E-2</v>
      </c>
      <c r="AP45" s="63">
        <v>9.2999999999999999E-2</v>
      </c>
      <c r="AQ45" s="63">
        <v>-0.11059600000000001</v>
      </c>
      <c r="AR45" s="63">
        <v>0.144596</v>
      </c>
      <c r="AS45" s="64">
        <v>0.85099999999999998</v>
      </c>
      <c r="AU45" s="63">
        <v>0.156</v>
      </c>
      <c r="AV45" s="63">
        <v>7.0000000000000007E-2</v>
      </c>
      <c r="AW45" s="63">
        <v>5.9959999999999986E-2</v>
      </c>
      <c r="AX45" s="63">
        <v>0.25204000000000004</v>
      </c>
      <c r="AY45" s="64">
        <v>2.5999999999999999E-2</v>
      </c>
    </row>
    <row r="46" spans="1:51" ht="14.4" x14ac:dyDescent="0.25">
      <c r="D46" s="62" t="s">
        <v>368</v>
      </c>
      <c r="E46" s="63">
        <v>5.1999999999999998E-2</v>
      </c>
      <c r="F46" s="63">
        <v>4.4999999999999998E-2</v>
      </c>
      <c r="G46" s="63">
        <v>-9.7400000000000056E-3</v>
      </c>
      <c r="H46" s="63">
        <v>0.11374000000000001</v>
      </c>
      <c r="I46" s="64">
        <v>0.23799999999999999</v>
      </c>
      <c r="K46" s="63">
        <v>6.0999999999999999E-2</v>
      </c>
      <c r="L46" s="63">
        <v>4.4999999999999998E-2</v>
      </c>
      <c r="M46" s="63">
        <v>-7.4000000000000454E-4</v>
      </c>
      <c r="N46" s="63">
        <v>0.12274</v>
      </c>
      <c r="O46" s="64">
        <v>0.17</v>
      </c>
      <c r="Q46" s="63">
        <v>8.1000000000000003E-2</v>
      </c>
      <c r="R46" s="63">
        <v>3.5000000000000003E-2</v>
      </c>
      <c r="S46" s="63">
        <v>3.2979999999999995E-2</v>
      </c>
      <c r="T46" s="63">
        <v>0.12902000000000002</v>
      </c>
      <c r="U46" s="64">
        <v>0.02</v>
      </c>
      <c r="W46" s="63">
        <v>5.0999999999999997E-2</v>
      </c>
      <c r="X46" s="63">
        <v>3.5999999999999997E-2</v>
      </c>
      <c r="Y46" s="63">
        <v>1.6079999999999983E-3</v>
      </c>
      <c r="Z46" s="63">
        <v>0.100392</v>
      </c>
      <c r="AA46" s="64">
        <v>0.15</v>
      </c>
      <c r="AC46" s="106" t="s">
        <v>383</v>
      </c>
      <c r="AD46" s="106"/>
      <c r="AE46" s="106"/>
      <c r="AF46" s="106"/>
      <c r="AG46" s="106"/>
      <c r="AI46" s="106" t="s">
        <v>383</v>
      </c>
      <c r="AJ46" s="106"/>
      <c r="AK46" s="106"/>
      <c r="AL46" s="106"/>
      <c r="AM46" s="106"/>
      <c r="AN46" s="72"/>
      <c r="AO46" s="63">
        <v>1.2E-2</v>
      </c>
      <c r="AP46" s="63">
        <v>4.3999999999999997E-2</v>
      </c>
      <c r="AQ46" s="63">
        <v>-4.8367999999999994E-2</v>
      </c>
      <c r="AR46" s="63">
        <v>7.2368000000000002E-2</v>
      </c>
      <c r="AS46" s="64">
        <v>0.79</v>
      </c>
      <c r="AU46" s="63">
        <v>0.04</v>
      </c>
      <c r="AV46" s="63">
        <v>0.04</v>
      </c>
      <c r="AW46" s="63">
        <v>-1.4880000000000004E-2</v>
      </c>
      <c r="AX46" s="63">
        <v>9.4880000000000006E-2</v>
      </c>
      <c r="AY46" s="64">
        <v>0.317</v>
      </c>
    </row>
    <row r="47" spans="1:51" ht="14.4" x14ac:dyDescent="0.25">
      <c r="D47" s="62" t="s">
        <v>369</v>
      </c>
      <c r="E47" s="63">
        <v>-8.4000000000000005E-2</v>
      </c>
      <c r="F47" s="63">
        <v>0.14299999999999999</v>
      </c>
      <c r="G47" s="63">
        <v>-0.280196</v>
      </c>
      <c r="H47" s="63">
        <v>0.112196</v>
      </c>
      <c r="I47" s="64">
        <v>0.55800000000000005</v>
      </c>
      <c r="K47" s="63">
        <v>-0.14000000000000001</v>
      </c>
      <c r="L47" s="63">
        <v>0.16900000000000001</v>
      </c>
      <c r="M47" s="63">
        <v>-0.37186800000000009</v>
      </c>
      <c r="N47" s="63">
        <v>9.1868000000000033E-2</v>
      </c>
      <c r="O47" s="64">
        <v>0.40699999999999997</v>
      </c>
      <c r="Q47" s="63">
        <v>3.3000000000000002E-2</v>
      </c>
      <c r="R47" s="63">
        <v>7.9000000000000001E-2</v>
      </c>
      <c r="S47" s="63">
        <v>-7.5388000000000011E-2</v>
      </c>
      <c r="T47" s="63">
        <v>0.14138800000000001</v>
      </c>
      <c r="U47" s="64">
        <v>0.67700000000000005</v>
      </c>
      <c r="W47" s="63">
        <v>-1.0999999999999999E-2</v>
      </c>
      <c r="X47" s="63">
        <v>0.09</v>
      </c>
      <c r="Y47" s="63">
        <v>-0.13448000000000002</v>
      </c>
      <c r="Z47" s="63">
        <v>0.11248000000000001</v>
      </c>
      <c r="AA47" s="64">
        <v>0.89800000000000002</v>
      </c>
      <c r="AC47" s="106" t="s">
        <v>383</v>
      </c>
      <c r="AD47" s="106"/>
      <c r="AE47" s="106"/>
      <c r="AF47" s="106"/>
      <c r="AG47" s="106"/>
      <c r="AI47" s="106" t="s">
        <v>383</v>
      </c>
      <c r="AJ47" s="106"/>
      <c r="AK47" s="106"/>
      <c r="AL47" s="106"/>
      <c r="AM47" s="106"/>
      <c r="AN47" s="72"/>
      <c r="AO47" s="63">
        <v>1.2999999999999999E-2</v>
      </c>
      <c r="AP47" s="63">
        <v>9.8000000000000004E-2</v>
      </c>
      <c r="AQ47" s="63">
        <v>-0.12145600000000002</v>
      </c>
      <c r="AR47" s="63">
        <v>0.14745600000000003</v>
      </c>
      <c r="AS47" s="64">
        <v>0.89400000000000002</v>
      </c>
      <c r="AU47" s="63">
        <v>-0.20599999999999999</v>
      </c>
      <c r="AV47" s="63">
        <v>0.158</v>
      </c>
      <c r="AW47" s="63">
        <v>-0.42277600000000004</v>
      </c>
      <c r="AX47" s="63">
        <v>1.0776000000000036E-2</v>
      </c>
      <c r="AY47" s="64">
        <v>0.192</v>
      </c>
    </row>
    <row r="48" spans="1:51" ht="14.4" x14ac:dyDescent="0.25">
      <c r="S48" s="63"/>
      <c r="T48" s="63"/>
      <c r="Z48" s="63"/>
      <c r="AC48" s="75"/>
      <c r="AD48" s="75"/>
      <c r="AF48" s="63"/>
      <c r="AG48" s="76"/>
      <c r="AI48" s="78"/>
      <c r="AJ48" s="78"/>
      <c r="AK48" s="78"/>
      <c r="AL48" s="78"/>
      <c r="AM48" s="77"/>
      <c r="AN48" s="72"/>
      <c r="AR48" s="63"/>
    </row>
    <row r="49" spans="1:51" ht="14.4" x14ac:dyDescent="0.25">
      <c r="D49" s="62" t="s">
        <v>370</v>
      </c>
      <c r="E49" s="63">
        <v>0.17199999999999999</v>
      </c>
      <c r="F49" s="63">
        <v>0.121</v>
      </c>
      <c r="G49" s="63">
        <v>5.9879999999999656E-3</v>
      </c>
      <c r="H49" s="63">
        <v>0.33801199999999998</v>
      </c>
      <c r="I49" s="64">
        <v>0.153</v>
      </c>
      <c r="K49" s="63">
        <v>-3.7999999999999999E-2</v>
      </c>
      <c r="L49" s="63">
        <v>0.216</v>
      </c>
      <c r="M49" s="63">
        <v>-0.33435199999999998</v>
      </c>
      <c r="N49" s="63">
        <v>0.25835200000000003</v>
      </c>
      <c r="O49" s="64">
        <v>0.86099999999999999</v>
      </c>
      <c r="Q49" s="63">
        <v>0.224</v>
      </c>
      <c r="R49" s="63">
        <v>0.109</v>
      </c>
      <c r="S49" s="63">
        <v>7.445199999999999E-2</v>
      </c>
      <c r="T49" s="63">
        <v>0.37354799999999999</v>
      </c>
      <c r="U49" s="64">
        <v>0.04</v>
      </c>
      <c r="W49" s="63">
        <v>-1.0999999999999999E-2</v>
      </c>
      <c r="X49" s="63">
        <v>0.21</v>
      </c>
      <c r="Y49" s="63">
        <v>-0.29912</v>
      </c>
      <c r="Z49" s="63">
        <v>0.27711999999999998</v>
      </c>
      <c r="AA49" s="64">
        <v>0.95799999999999996</v>
      </c>
      <c r="AC49" s="106" t="s">
        <v>383</v>
      </c>
      <c r="AD49" s="106"/>
      <c r="AE49" s="106"/>
      <c r="AF49" s="106"/>
      <c r="AG49" s="106"/>
      <c r="AI49" s="106" t="s">
        <v>383</v>
      </c>
      <c r="AJ49" s="106"/>
      <c r="AK49" s="106"/>
      <c r="AL49" s="106"/>
      <c r="AM49" s="106"/>
      <c r="AN49" s="72"/>
      <c r="AO49" s="63">
        <v>0.248</v>
      </c>
      <c r="AP49" s="63">
        <v>0.104</v>
      </c>
      <c r="AQ49" s="63">
        <v>0.10531199999999999</v>
      </c>
      <c r="AR49" s="63">
        <v>0.39068800000000004</v>
      </c>
      <c r="AS49" s="64">
        <v>1.7000000000000001E-2</v>
      </c>
      <c r="AU49" s="63">
        <v>-2.3E-2</v>
      </c>
      <c r="AV49" s="63">
        <v>0.216</v>
      </c>
      <c r="AW49" s="63">
        <v>-0.31935200000000002</v>
      </c>
      <c r="AX49" s="63">
        <v>0.27335199999999998</v>
      </c>
      <c r="AY49" s="64">
        <v>0.91600000000000004</v>
      </c>
    </row>
    <row r="50" spans="1:51" ht="14.4" x14ac:dyDescent="0.25">
      <c r="D50" s="62" t="s">
        <v>371</v>
      </c>
      <c r="E50" s="63">
        <v>0.111</v>
      </c>
      <c r="F50" s="63">
        <v>5.8999999999999997E-2</v>
      </c>
      <c r="G50" s="63">
        <v>3.0051999999999995E-2</v>
      </c>
      <c r="H50" s="63">
        <v>0.19194800000000001</v>
      </c>
      <c r="I50" s="64">
        <v>6.0999999999999999E-2</v>
      </c>
      <c r="K50" s="63">
        <v>0.11799999999999999</v>
      </c>
      <c r="L50" s="63">
        <v>4.7E-2</v>
      </c>
      <c r="M50" s="63">
        <v>5.3515999999999994E-2</v>
      </c>
      <c r="N50" s="63">
        <v>0.18248399999999998</v>
      </c>
      <c r="O50" s="64">
        <v>1.0999999999999999E-2</v>
      </c>
      <c r="Q50" s="63">
        <v>9.8000000000000004E-2</v>
      </c>
      <c r="R50" s="63">
        <v>5.8000000000000003E-2</v>
      </c>
      <c r="S50" s="63">
        <v>1.8423999999999996E-2</v>
      </c>
      <c r="T50" s="63">
        <v>0.17757600000000001</v>
      </c>
      <c r="U50" s="64">
        <v>9.0999999999999998E-2</v>
      </c>
      <c r="W50" s="63">
        <v>0.126</v>
      </c>
      <c r="X50" s="63">
        <v>4.3999999999999997E-2</v>
      </c>
      <c r="Y50" s="63">
        <v>6.5631999999999996E-2</v>
      </c>
      <c r="Z50" s="63">
        <v>0.18636800000000001</v>
      </c>
      <c r="AA50" s="64">
        <v>4.0000000000000001E-3</v>
      </c>
      <c r="AC50" s="106" t="s">
        <v>383</v>
      </c>
      <c r="AD50" s="106"/>
      <c r="AE50" s="106"/>
      <c r="AF50" s="106"/>
      <c r="AG50" s="106"/>
      <c r="AI50" s="106" t="s">
        <v>383</v>
      </c>
      <c r="AJ50" s="106"/>
      <c r="AK50" s="106"/>
      <c r="AL50" s="106"/>
      <c r="AM50" s="106"/>
      <c r="AN50" s="72"/>
      <c r="AO50" s="63">
        <v>8.8999999999999996E-2</v>
      </c>
      <c r="AP50" s="63">
        <v>0.06</v>
      </c>
      <c r="AQ50" s="63">
        <v>6.6799999999999915E-3</v>
      </c>
      <c r="AR50" s="63">
        <v>0.17132</v>
      </c>
      <c r="AS50" s="64">
        <v>0.13800000000000001</v>
      </c>
      <c r="AU50" s="63">
        <v>0.121</v>
      </c>
      <c r="AV50" s="63">
        <v>4.4999999999999998E-2</v>
      </c>
      <c r="AW50" s="63">
        <v>5.9259999999999993E-2</v>
      </c>
      <c r="AX50" s="63">
        <v>0.18274000000000001</v>
      </c>
      <c r="AY50" s="64">
        <v>7.0000000000000001E-3</v>
      </c>
    </row>
    <row r="51" spans="1:51" ht="14.4" x14ac:dyDescent="0.25">
      <c r="D51" s="62" t="s">
        <v>372</v>
      </c>
      <c r="E51" s="63">
        <v>0.112</v>
      </c>
      <c r="F51" s="63">
        <v>0.111</v>
      </c>
      <c r="G51" s="63">
        <v>-4.0292000000000008E-2</v>
      </c>
      <c r="H51" s="63">
        <v>0.26429200000000003</v>
      </c>
      <c r="I51" s="64">
        <v>0.313</v>
      </c>
      <c r="K51" s="63">
        <v>-0.253</v>
      </c>
      <c r="L51" s="63">
        <v>0.28000000000000003</v>
      </c>
      <c r="M51" s="63">
        <v>-0.63716000000000006</v>
      </c>
      <c r="N51" s="63">
        <v>0.13116000000000005</v>
      </c>
      <c r="O51" s="64">
        <v>0.36699999999999999</v>
      </c>
      <c r="Q51" s="63">
        <v>0.158</v>
      </c>
      <c r="R51" s="63">
        <v>0.108</v>
      </c>
      <c r="S51" s="63">
        <v>9.8239999999999994E-3</v>
      </c>
      <c r="T51" s="63">
        <v>0.306176</v>
      </c>
      <c r="U51" s="64">
        <v>0.14399999999999999</v>
      </c>
      <c r="W51" s="63">
        <v>-0.23499999999999999</v>
      </c>
      <c r="X51" s="63">
        <v>0.26700000000000002</v>
      </c>
      <c r="Y51" s="63">
        <v>-0.60132399999999997</v>
      </c>
      <c r="Z51" s="63">
        <v>0.13132400000000005</v>
      </c>
      <c r="AA51" s="64">
        <v>0.379</v>
      </c>
      <c r="AC51" s="106" t="s">
        <v>383</v>
      </c>
      <c r="AD51" s="106"/>
      <c r="AE51" s="106"/>
      <c r="AF51" s="106"/>
      <c r="AG51" s="106"/>
      <c r="AI51" s="75" t="s">
        <v>51</v>
      </c>
      <c r="AJ51" s="75" t="s">
        <v>51</v>
      </c>
      <c r="AK51" s="75" t="s">
        <v>51</v>
      </c>
      <c r="AL51" s="75" t="s">
        <v>51</v>
      </c>
      <c r="AM51" s="76" t="s">
        <v>51</v>
      </c>
      <c r="AN51" s="72"/>
      <c r="AO51" s="63">
        <v>0.13</v>
      </c>
      <c r="AP51" s="63">
        <v>0.125</v>
      </c>
      <c r="AQ51" s="63">
        <v>-4.1500000000000009E-2</v>
      </c>
      <c r="AR51" s="63">
        <v>0.30149999999999999</v>
      </c>
      <c r="AS51" s="64">
        <v>0.29799999999999999</v>
      </c>
      <c r="AU51" s="63">
        <v>-0.20200000000000001</v>
      </c>
      <c r="AV51" s="63">
        <v>0.28100000000000003</v>
      </c>
      <c r="AW51" s="63">
        <v>-0.58753200000000005</v>
      </c>
      <c r="AX51" s="63">
        <v>0.18353200000000003</v>
      </c>
      <c r="AY51" s="64">
        <v>0.47399999999999998</v>
      </c>
    </row>
    <row r="52" spans="1:51" x14ac:dyDescent="0.25">
      <c r="AK52" s="65"/>
    </row>
    <row r="53" spans="1:51" x14ac:dyDescent="0.25">
      <c r="B53" s="62" t="s">
        <v>2</v>
      </c>
    </row>
    <row r="54" spans="1:51" x14ac:dyDescent="0.25">
      <c r="D54" s="62" t="s">
        <v>367</v>
      </c>
      <c r="E54" s="63">
        <v>0.30299999999999999</v>
      </c>
      <c r="F54" s="63">
        <v>0.06</v>
      </c>
      <c r="G54" s="63">
        <v>0.22067999999999999</v>
      </c>
      <c r="H54" s="63">
        <v>0.38532</v>
      </c>
      <c r="I54" s="64">
        <v>0</v>
      </c>
      <c r="K54" s="63">
        <v>0.30299999999999999</v>
      </c>
      <c r="L54" s="63">
        <v>0.06</v>
      </c>
      <c r="M54" s="63">
        <v>0.22067999999999999</v>
      </c>
      <c r="N54" s="63">
        <v>0.38532</v>
      </c>
      <c r="O54" s="64">
        <v>0</v>
      </c>
      <c r="Q54" s="63">
        <v>0.11899999999999999</v>
      </c>
      <c r="R54" s="63">
        <v>8.3000000000000004E-2</v>
      </c>
      <c r="S54" s="63">
        <v>5.1239999999999758E-3</v>
      </c>
      <c r="T54" s="63">
        <v>0.23287600000000003</v>
      </c>
      <c r="U54" s="64">
        <v>0.152</v>
      </c>
      <c r="W54" s="63">
        <v>0.184</v>
      </c>
      <c r="X54" s="63">
        <v>5.8999999999999997E-2</v>
      </c>
      <c r="Y54" s="63">
        <v>0.10305199999999999</v>
      </c>
      <c r="Z54" s="63">
        <v>0.26494800000000002</v>
      </c>
      <c r="AA54" s="64">
        <v>2E-3</v>
      </c>
      <c r="AC54" s="63">
        <v>0.186</v>
      </c>
      <c r="AD54" s="63">
        <v>7.1999999999999995E-2</v>
      </c>
      <c r="AE54" s="63">
        <v>8.7216000000000002E-2</v>
      </c>
      <c r="AF54" s="63">
        <v>0.28478399999999998</v>
      </c>
      <c r="AG54" s="64">
        <v>0.01</v>
      </c>
      <c r="AI54" s="63">
        <v>0.22500000000000001</v>
      </c>
      <c r="AJ54" s="63">
        <v>6.6000000000000003E-2</v>
      </c>
      <c r="AK54" s="63">
        <v>0.13444800000000001</v>
      </c>
      <c r="AL54" s="63">
        <v>0.315552</v>
      </c>
      <c r="AM54" s="64">
        <v>1E-3</v>
      </c>
      <c r="AN54" s="72"/>
      <c r="AO54" s="63">
        <v>3.2000000000000001E-2</v>
      </c>
      <c r="AP54" s="63">
        <v>8.4000000000000005E-2</v>
      </c>
      <c r="AQ54" s="63">
        <v>-8.3248000000000016E-2</v>
      </c>
      <c r="AR54" s="63">
        <v>0.14724800000000002</v>
      </c>
      <c r="AS54" s="64">
        <v>0.70299999999999996</v>
      </c>
      <c r="AU54" s="63">
        <v>0.10199999999999999</v>
      </c>
      <c r="AV54" s="63">
        <v>7.6999999999999999E-2</v>
      </c>
      <c r="AW54" s="63">
        <v>-3.6440000000000083E-3</v>
      </c>
      <c r="AX54" s="63">
        <v>0.207644</v>
      </c>
      <c r="AY54" s="64">
        <v>0.184</v>
      </c>
    </row>
    <row r="55" spans="1:51" x14ac:dyDescent="0.25">
      <c r="D55" s="62" t="s">
        <v>368</v>
      </c>
      <c r="E55" s="63">
        <v>0.109</v>
      </c>
      <c r="F55" s="63">
        <v>4.2999999999999997E-2</v>
      </c>
      <c r="G55" s="63">
        <v>5.0004E-2</v>
      </c>
      <c r="H55" s="63">
        <v>0.16799600000000001</v>
      </c>
      <c r="I55" s="64">
        <v>1.0999999999999999E-2</v>
      </c>
      <c r="K55" s="63">
        <v>0.109</v>
      </c>
      <c r="L55" s="63">
        <v>4.2999999999999997E-2</v>
      </c>
      <c r="M55" s="63">
        <v>5.0004E-2</v>
      </c>
      <c r="N55" s="63">
        <v>0.16799600000000001</v>
      </c>
      <c r="O55" s="64">
        <v>1.0999999999999999E-2</v>
      </c>
      <c r="Q55" s="63">
        <v>9.2999999999999999E-2</v>
      </c>
      <c r="R55" s="63">
        <v>3.5000000000000003E-2</v>
      </c>
      <c r="S55" s="63">
        <v>4.4979999999999992E-2</v>
      </c>
      <c r="T55" s="63">
        <v>0.14102000000000001</v>
      </c>
      <c r="U55" s="64">
        <v>8.9999999999999993E-3</v>
      </c>
      <c r="W55" s="63">
        <v>7.5999999999999998E-2</v>
      </c>
      <c r="X55" s="63">
        <v>3.5999999999999997E-2</v>
      </c>
      <c r="Y55" s="63">
        <v>2.6608E-2</v>
      </c>
      <c r="Z55" s="63">
        <v>0.125392</v>
      </c>
      <c r="AA55" s="64">
        <v>3.5999999999999997E-2</v>
      </c>
      <c r="AC55" s="63">
        <v>4.2000000000000003E-2</v>
      </c>
      <c r="AD55" s="63">
        <v>4.2000000000000003E-2</v>
      </c>
      <c r="AE55" s="63">
        <v>-1.5624000000000006E-2</v>
      </c>
      <c r="AF55" s="63">
        <v>9.9624000000000018E-2</v>
      </c>
      <c r="AG55" s="64">
        <v>0.32700000000000001</v>
      </c>
      <c r="AI55" s="63">
        <v>9.4E-2</v>
      </c>
      <c r="AJ55" s="63">
        <v>4.1000000000000002E-2</v>
      </c>
      <c r="AK55" s="63">
        <v>3.7747999999999997E-2</v>
      </c>
      <c r="AL55" s="63">
        <v>0.150252</v>
      </c>
      <c r="AM55" s="64">
        <v>2.3E-2</v>
      </c>
      <c r="AN55" s="72"/>
      <c r="AO55" s="63">
        <v>3.6999999999999998E-2</v>
      </c>
      <c r="AP55" s="63">
        <v>0.04</v>
      </c>
      <c r="AQ55" s="63">
        <v>-1.7880000000000007E-2</v>
      </c>
      <c r="AR55" s="63">
        <v>9.1880000000000003E-2</v>
      </c>
      <c r="AS55" s="64">
        <v>0.35699999999999998</v>
      </c>
      <c r="AU55" s="63">
        <v>5.3999999999999999E-2</v>
      </c>
      <c r="AV55" s="63">
        <v>3.6999999999999998E-2</v>
      </c>
      <c r="AW55" s="63">
        <v>3.2359999999999958E-3</v>
      </c>
      <c r="AX55" s="63">
        <v>0.104764</v>
      </c>
      <c r="AY55" s="64">
        <v>0.14599999999999999</v>
      </c>
    </row>
    <row r="56" spans="1:51" x14ac:dyDescent="0.25">
      <c r="D56" s="62" t="s">
        <v>369</v>
      </c>
      <c r="E56" s="63">
        <v>-0.14399999999999999</v>
      </c>
      <c r="F56" s="63">
        <v>0.18099999999999999</v>
      </c>
      <c r="G56" s="63">
        <v>-0.39233200000000001</v>
      </c>
      <c r="H56" s="63">
        <v>0.10433200000000004</v>
      </c>
      <c r="I56" s="64">
        <v>0.42599999999999999</v>
      </c>
      <c r="K56" s="63">
        <v>-0.14399999999999999</v>
      </c>
      <c r="L56" s="63">
        <v>0.18099999999999999</v>
      </c>
      <c r="M56" s="63">
        <v>-0.39233200000000001</v>
      </c>
      <c r="N56" s="63">
        <v>0.10433200000000004</v>
      </c>
      <c r="O56" s="64">
        <v>0.42599999999999999</v>
      </c>
      <c r="Q56" s="63">
        <v>0.08</v>
      </c>
      <c r="R56" s="63">
        <v>0.108</v>
      </c>
      <c r="S56" s="63">
        <v>-6.8176E-2</v>
      </c>
      <c r="T56" s="63">
        <v>0.22817599999999999</v>
      </c>
      <c r="U56" s="64">
        <v>0.45700000000000002</v>
      </c>
      <c r="W56" s="63">
        <v>-1.0999999999999999E-2</v>
      </c>
      <c r="X56" s="63">
        <v>8.5999999999999993E-2</v>
      </c>
      <c r="Y56" s="63">
        <v>-0.128992</v>
      </c>
      <c r="Z56" s="63">
        <v>0.106992</v>
      </c>
      <c r="AA56" s="64">
        <v>3.5999999999999997E-2</v>
      </c>
      <c r="AC56" s="63">
        <v>1.7000000000000001E-2</v>
      </c>
      <c r="AD56" s="63">
        <v>3.4000000000000002E-2</v>
      </c>
      <c r="AE56" s="63">
        <v>-2.9648000000000008E-2</v>
      </c>
      <c r="AF56" s="63">
        <v>6.364800000000001E-2</v>
      </c>
      <c r="AG56" s="64">
        <v>0.61699999999999999</v>
      </c>
      <c r="AI56" s="63">
        <v>0.113</v>
      </c>
      <c r="AJ56" s="63">
        <v>0.10100000000000001</v>
      </c>
      <c r="AK56" s="63">
        <v>-2.5572000000000025E-2</v>
      </c>
      <c r="AL56" s="63">
        <v>0.25157200000000002</v>
      </c>
      <c r="AM56" s="64">
        <v>0.26600000000000001</v>
      </c>
      <c r="AN56" s="72"/>
      <c r="AO56" s="63">
        <v>-1.6E-2</v>
      </c>
      <c r="AP56" s="63">
        <v>0.14499999999999999</v>
      </c>
      <c r="AQ56" s="63">
        <v>-0.21494000000000002</v>
      </c>
      <c r="AR56" s="63">
        <v>0.18293999999999999</v>
      </c>
      <c r="AS56" s="64">
        <v>0.91500000000000004</v>
      </c>
      <c r="AU56" s="63">
        <v>-0.27900000000000003</v>
      </c>
      <c r="AV56" s="63">
        <v>0.20499999999999999</v>
      </c>
      <c r="AW56" s="63">
        <v>-0.56025999999999998</v>
      </c>
      <c r="AX56" s="63">
        <v>2.2599999999999842E-3</v>
      </c>
      <c r="AY56" s="64">
        <v>0.17299999999999999</v>
      </c>
    </row>
    <row r="58" spans="1:51" x14ac:dyDescent="0.25">
      <c r="D58" s="62" t="s">
        <v>373</v>
      </c>
      <c r="E58" s="63">
        <v>0</v>
      </c>
      <c r="F58" s="63">
        <v>4.2000000000000003E-2</v>
      </c>
      <c r="G58" s="63">
        <v>-5.7624000000000009E-2</v>
      </c>
      <c r="H58" s="63">
        <v>5.7624000000000009E-2</v>
      </c>
      <c r="I58" s="64">
        <v>1</v>
      </c>
      <c r="K58" s="63">
        <v>0.14799999999999999</v>
      </c>
      <c r="L58" s="63">
        <v>7.0999999999999994E-2</v>
      </c>
      <c r="M58" s="63">
        <v>5.0587999999999994E-2</v>
      </c>
      <c r="N58" s="63">
        <v>0.24541199999999999</v>
      </c>
      <c r="O58" s="64">
        <v>3.5999999999999997E-2</v>
      </c>
      <c r="Q58" s="63">
        <v>0.26200000000000001</v>
      </c>
      <c r="R58" s="63">
        <v>6.7000000000000004E-2</v>
      </c>
      <c r="S58" s="63">
        <v>0.170076</v>
      </c>
      <c r="T58" s="63">
        <v>0.35392400000000002</v>
      </c>
      <c r="U58" s="64">
        <v>0</v>
      </c>
      <c r="W58" s="63">
        <v>-0.02</v>
      </c>
      <c r="X58" s="63">
        <v>9.1999999999999998E-2</v>
      </c>
      <c r="Y58" s="63">
        <v>-0.14622399999999999</v>
      </c>
      <c r="Z58" s="63">
        <v>0.106224</v>
      </c>
      <c r="AA58" s="64">
        <v>0.82799999999999996</v>
      </c>
      <c r="AC58" s="63">
        <v>0.215</v>
      </c>
      <c r="AD58" s="63">
        <v>7.3999999999999996E-2</v>
      </c>
      <c r="AE58" s="63">
        <v>0.11347199999999999</v>
      </c>
      <c r="AF58" s="63">
        <v>0.31652800000000003</v>
      </c>
      <c r="AG58" s="64">
        <v>4.0000000000000001E-3</v>
      </c>
      <c r="AI58" s="63">
        <v>0.186</v>
      </c>
      <c r="AJ58" s="63">
        <v>7.1999999999999995E-2</v>
      </c>
      <c r="AK58" s="63">
        <v>8.7216000000000002E-2</v>
      </c>
      <c r="AL58" s="63">
        <v>0.28478399999999998</v>
      </c>
      <c r="AM58" s="64">
        <v>0.01</v>
      </c>
      <c r="AN58" s="72"/>
      <c r="AO58" s="63">
        <v>0.30599999999999999</v>
      </c>
      <c r="AP58" s="63">
        <v>7.0999999999999994E-2</v>
      </c>
      <c r="AQ58" s="63">
        <v>0.208588</v>
      </c>
      <c r="AR58" s="63">
        <v>0.40341199999999999</v>
      </c>
      <c r="AS58" s="64">
        <v>0</v>
      </c>
      <c r="AU58" s="63">
        <v>0.13900000000000001</v>
      </c>
      <c r="AV58" s="63">
        <v>7.4999999999999997E-2</v>
      </c>
      <c r="AW58" s="63">
        <v>3.6100000000000007E-2</v>
      </c>
      <c r="AX58" s="63">
        <v>0.2419</v>
      </c>
      <c r="AY58" s="64">
        <v>6.5000000000000002E-2</v>
      </c>
    </row>
    <row r="59" spans="1:51" x14ac:dyDescent="0.25">
      <c r="D59" s="62" t="s">
        <v>374</v>
      </c>
      <c r="E59" s="63">
        <v>-1.7999999999999999E-2</v>
      </c>
      <c r="F59" s="63">
        <v>3.5000000000000003E-2</v>
      </c>
      <c r="G59" s="63">
        <v>-6.6020000000000009E-2</v>
      </c>
      <c r="H59" s="63">
        <v>3.0020000000000008E-2</v>
      </c>
      <c r="I59" s="64">
        <v>0.61399999999999999</v>
      </c>
      <c r="K59" s="63">
        <v>8.5999999999999993E-2</v>
      </c>
      <c r="L59" s="63">
        <v>3.7999999999999999E-2</v>
      </c>
      <c r="M59" s="63">
        <v>3.3863999999999991E-2</v>
      </c>
      <c r="N59" s="63">
        <v>0.13813599999999998</v>
      </c>
      <c r="O59" s="64">
        <v>2.1999999999999999E-2</v>
      </c>
      <c r="Q59" s="63">
        <v>0.11799999999999999</v>
      </c>
      <c r="R59" s="63">
        <v>3.7999999999999999E-2</v>
      </c>
      <c r="S59" s="63">
        <v>6.5863999999999992E-2</v>
      </c>
      <c r="T59" s="63">
        <v>0.17013600000000001</v>
      </c>
      <c r="U59" s="64">
        <v>2E-3</v>
      </c>
      <c r="W59" s="63">
        <v>0.16300000000000001</v>
      </c>
      <c r="X59" s="63">
        <v>7.1999999999999995E-2</v>
      </c>
      <c r="Y59" s="63">
        <v>6.4216000000000009E-2</v>
      </c>
      <c r="Z59" s="63">
        <v>0.26178400000000002</v>
      </c>
      <c r="AA59" s="64">
        <v>2.4E-2</v>
      </c>
      <c r="AC59" s="63">
        <v>0.11799999999999999</v>
      </c>
      <c r="AD59" s="63">
        <v>3.5999999999999997E-2</v>
      </c>
      <c r="AE59" s="63">
        <v>6.8608000000000002E-2</v>
      </c>
      <c r="AF59" s="63">
        <v>0.16739199999999999</v>
      </c>
      <c r="AG59" s="64">
        <v>1E-3</v>
      </c>
      <c r="AI59" s="63">
        <v>8.8999999999999996E-2</v>
      </c>
      <c r="AJ59" s="63">
        <v>3.6999999999999998E-2</v>
      </c>
      <c r="AK59" s="63">
        <v>3.8235999999999992E-2</v>
      </c>
      <c r="AL59" s="63">
        <v>0.139764</v>
      </c>
      <c r="AM59" s="64">
        <v>1.6E-2</v>
      </c>
      <c r="AN59" s="72"/>
      <c r="AO59" s="63">
        <v>0.106</v>
      </c>
      <c r="AP59" s="63">
        <v>3.5999999999999997E-2</v>
      </c>
      <c r="AQ59" s="63">
        <v>5.6607999999999999E-2</v>
      </c>
      <c r="AR59" s="63">
        <v>0.155392</v>
      </c>
      <c r="AS59" s="64">
        <v>3.0000000000000001E-3</v>
      </c>
      <c r="AU59" s="63">
        <v>9.7000000000000003E-2</v>
      </c>
      <c r="AV59" s="63">
        <v>3.5999999999999997E-2</v>
      </c>
      <c r="AW59" s="63">
        <v>4.7608000000000004E-2</v>
      </c>
      <c r="AX59" s="63">
        <v>0.14639199999999999</v>
      </c>
      <c r="AY59" s="64">
        <v>7.0000000000000001E-3</v>
      </c>
    </row>
    <row r="60" spans="1:51" x14ac:dyDescent="0.25">
      <c r="A60" s="68"/>
      <c r="B60" s="68"/>
      <c r="C60" s="68"/>
      <c r="D60" s="68" t="s">
        <v>375</v>
      </c>
      <c r="E60" s="69">
        <v>-0.14799999999999999</v>
      </c>
      <c r="F60" s="69">
        <v>0.13100000000000001</v>
      </c>
      <c r="G60" s="69">
        <v>-0.32773200000000002</v>
      </c>
      <c r="H60" s="69">
        <v>3.1732000000000038E-2</v>
      </c>
      <c r="I60" s="73">
        <v>0.26100000000000001</v>
      </c>
      <c r="J60" s="68"/>
      <c r="K60" s="69">
        <v>-0.13300000000000001</v>
      </c>
      <c r="L60" s="69">
        <v>0.17299999999999999</v>
      </c>
      <c r="M60" s="69">
        <v>-0.37035600000000002</v>
      </c>
      <c r="N60" s="69">
        <v>0.104356</v>
      </c>
      <c r="O60" s="73">
        <v>0.44500000000000001</v>
      </c>
      <c r="P60" s="68"/>
      <c r="Q60" s="69">
        <v>-0.34799999999999998</v>
      </c>
      <c r="R60" s="69">
        <v>0.34</v>
      </c>
      <c r="S60" s="69">
        <v>-0.81448000000000009</v>
      </c>
      <c r="T60" s="69">
        <v>0.11848000000000009</v>
      </c>
      <c r="U60" s="73">
        <v>0.307</v>
      </c>
      <c r="V60" s="68"/>
      <c r="W60" s="69">
        <v>8.7999999999999995E-2</v>
      </c>
      <c r="X60" s="69">
        <v>3.6999999999999998E-2</v>
      </c>
      <c r="Y60" s="69">
        <v>3.7235999999999991E-2</v>
      </c>
      <c r="Z60" s="69">
        <v>0.138764</v>
      </c>
      <c r="AA60" s="73">
        <v>1.7000000000000001E-2</v>
      </c>
      <c r="AB60" s="68"/>
      <c r="AC60" s="69">
        <v>-0.52100000000000002</v>
      </c>
      <c r="AD60" s="69">
        <v>0.51500000000000001</v>
      </c>
      <c r="AE60" s="69">
        <v>-1.2275800000000001</v>
      </c>
      <c r="AF60" s="69">
        <v>0.18558000000000008</v>
      </c>
      <c r="AG60" s="73">
        <v>0.311</v>
      </c>
      <c r="AH60" s="68"/>
      <c r="AI60" s="69">
        <v>-0.23200000000000001</v>
      </c>
      <c r="AJ60" s="69">
        <v>0.20399999999999999</v>
      </c>
      <c r="AK60" s="69">
        <v>-0.51188800000000001</v>
      </c>
      <c r="AL60" s="69">
        <v>4.7888000000000014E-2</v>
      </c>
      <c r="AM60" s="73">
        <v>0.255</v>
      </c>
      <c r="AN60" s="74"/>
      <c r="AO60" s="69">
        <v>-0.71699999999999997</v>
      </c>
      <c r="AP60" s="69">
        <v>0.79600000000000004</v>
      </c>
      <c r="AQ60" s="69">
        <v>-1.8091120000000003</v>
      </c>
      <c r="AR60" s="69">
        <v>0.37511200000000022</v>
      </c>
      <c r="AS60" s="73">
        <v>0.36799999999999999</v>
      </c>
      <c r="AT60" s="79"/>
      <c r="AU60" s="69">
        <v>-0.20599999999999999</v>
      </c>
      <c r="AV60" s="69">
        <v>0.20799999999999999</v>
      </c>
      <c r="AW60" s="69">
        <v>-0.49137600000000003</v>
      </c>
      <c r="AX60" s="69">
        <v>7.937600000000003E-2</v>
      </c>
      <c r="AY60" s="73">
        <v>0.32</v>
      </c>
    </row>
  </sheetData>
  <mergeCells count="48">
    <mergeCell ref="E3:I3"/>
    <mergeCell ref="E2:O2"/>
    <mergeCell ref="W3:AA3"/>
    <mergeCell ref="Q2:AA2"/>
    <mergeCell ref="AU3:AY3"/>
    <mergeCell ref="AO3:AS3"/>
    <mergeCell ref="AC2:AM2"/>
    <mergeCell ref="K3:O3"/>
    <mergeCell ref="Q3:U3"/>
    <mergeCell ref="AC3:AG3"/>
    <mergeCell ref="AI3:AM3"/>
    <mergeCell ref="AC18:AG18"/>
    <mergeCell ref="AI15:AM15"/>
    <mergeCell ref="AI17:AM17"/>
    <mergeCell ref="AI16:AM16"/>
    <mergeCell ref="AI18:AM18"/>
    <mergeCell ref="AC51:AG51"/>
    <mergeCell ref="AI28:AM28"/>
    <mergeCell ref="AI29:AM29"/>
    <mergeCell ref="AI30:AM30"/>
    <mergeCell ref="AI31:AM31"/>
    <mergeCell ref="AI32:AM32"/>
    <mergeCell ref="AI33:AM33"/>
    <mergeCell ref="AI45:AM45"/>
    <mergeCell ref="AI46:AM46"/>
    <mergeCell ref="AC32:AG32"/>
    <mergeCell ref="AC33:AG33"/>
    <mergeCell ref="AC45:AG45"/>
    <mergeCell ref="AC47:AG47"/>
    <mergeCell ref="AC46:AG46"/>
    <mergeCell ref="AC49:AG49"/>
    <mergeCell ref="AC28:AG28"/>
    <mergeCell ref="AO2:AY2"/>
    <mergeCell ref="A1:AY1"/>
    <mergeCell ref="AI47:AM47"/>
    <mergeCell ref="AI49:AM49"/>
    <mergeCell ref="AI50:AM50"/>
    <mergeCell ref="AI6:AM6"/>
    <mergeCell ref="AI10:AM10"/>
    <mergeCell ref="AC50:AG50"/>
    <mergeCell ref="AC6:AG6"/>
    <mergeCell ref="AC10:AG10"/>
    <mergeCell ref="AC29:AG29"/>
    <mergeCell ref="AC30:AG30"/>
    <mergeCell ref="AC31:AG31"/>
    <mergeCell ref="AC15:AG15"/>
    <mergeCell ref="AC16:AG16"/>
    <mergeCell ref="AC17:AG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4F75F-6378-BA4A-AFEF-ADD0802D8025}">
  <dimension ref="A1:F22"/>
  <sheetViews>
    <sheetView zoomScale="150" workbookViewId="0">
      <selection activeCell="A2" sqref="A2"/>
    </sheetView>
  </sheetViews>
  <sheetFormatPr defaultColWidth="11.19921875" defaultRowHeight="13.8" x14ac:dyDescent="0.25"/>
  <cols>
    <col min="1" max="1" width="24.19921875" bestFit="1" customWidth="1"/>
    <col min="2" max="4" width="10.796875" style="29"/>
    <col min="5" max="5" width="18.19921875" style="29" customWidth="1"/>
  </cols>
  <sheetData>
    <row r="1" spans="1:6" ht="14.4" x14ac:dyDescent="0.3">
      <c r="A1" s="31" t="s">
        <v>385</v>
      </c>
      <c r="B1" s="30"/>
      <c r="C1" s="30"/>
      <c r="D1" s="30"/>
      <c r="E1" s="30"/>
    </row>
    <row r="2" spans="1:6" x14ac:dyDescent="0.25">
      <c r="B2" s="109" t="s">
        <v>101</v>
      </c>
      <c r="C2" s="109"/>
      <c r="D2" s="109"/>
      <c r="E2" s="110" t="s">
        <v>134</v>
      </c>
      <c r="F2" s="13"/>
    </row>
    <row r="3" spans="1:6" x14ac:dyDescent="0.25">
      <c r="A3" s="19" t="s">
        <v>133</v>
      </c>
      <c r="B3" s="30" t="s">
        <v>102</v>
      </c>
      <c r="C3" s="30" t="s">
        <v>103</v>
      </c>
      <c r="D3" s="30" t="s">
        <v>104</v>
      </c>
      <c r="E3" s="109"/>
      <c r="F3" s="13"/>
    </row>
    <row r="4" spans="1:6" s="14" customFormat="1" ht="14.4" x14ac:dyDescent="0.25">
      <c r="A4" s="24" t="s">
        <v>80</v>
      </c>
      <c r="B4" s="29">
        <v>1.1472889999999999E-2</v>
      </c>
      <c r="C4" s="29">
        <v>0.31705719999999998</v>
      </c>
      <c r="D4" s="29">
        <v>0.39244469999999998</v>
      </c>
      <c r="E4" s="29">
        <f xml:space="preserve"> 1-SUM(B4:D4)</f>
        <v>0.27902521000000002</v>
      </c>
    </row>
    <row r="5" spans="1:6" s="14" customFormat="1" x14ac:dyDescent="0.25">
      <c r="A5" s="14" t="s">
        <v>81</v>
      </c>
      <c r="B5" s="29">
        <v>7.9399880000000003E-3</v>
      </c>
      <c r="C5" s="29">
        <v>0.20007659999999999</v>
      </c>
      <c r="D5" s="29">
        <v>0.46155429999999997</v>
      </c>
      <c r="E5" s="29">
        <f xml:space="preserve"> 1-SUM(B5:D5)</f>
        <v>0.33042911200000002</v>
      </c>
    </row>
    <row r="6" spans="1:6" s="14" customFormat="1" x14ac:dyDescent="0.25">
      <c r="A6" s="14" t="s">
        <v>105</v>
      </c>
      <c r="B6" s="29">
        <v>9.8895159999999992E-3</v>
      </c>
      <c r="C6" s="29">
        <v>0.28673870000000001</v>
      </c>
      <c r="D6" s="29">
        <v>0.37840309999999999</v>
      </c>
      <c r="E6" s="29">
        <f xml:space="preserve"> 1-SUM(B6:D6)</f>
        <v>0.32496868400000001</v>
      </c>
    </row>
    <row r="7" spans="1:6" s="14" customFormat="1" x14ac:dyDescent="0.25">
      <c r="A7" s="14" t="s">
        <v>106</v>
      </c>
      <c r="B7" s="29">
        <v>6.3356250000000001E-3</v>
      </c>
      <c r="C7" s="29">
        <v>0.2218398</v>
      </c>
      <c r="D7" s="29">
        <v>0.34388639999999998</v>
      </c>
      <c r="E7" s="29">
        <f xml:space="preserve"> 1-SUM(B7:D7)</f>
        <v>0.42793817499999998</v>
      </c>
    </row>
    <row r="8" spans="1:6" s="15" customFormat="1" x14ac:dyDescent="0.25">
      <c r="A8" s="14" t="s">
        <v>99</v>
      </c>
      <c r="B8" s="29">
        <v>1.253194E-2</v>
      </c>
      <c r="C8" s="29">
        <v>0.36716979999999999</v>
      </c>
      <c r="D8" s="29">
        <v>0.3151543</v>
      </c>
      <c r="E8" s="29">
        <f t="shared" ref="E8:E9" si="0" xml:space="preserve"> 1-SUM(B8:D8)</f>
        <v>0.30514395999999999</v>
      </c>
    </row>
    <row r="9" spans="1:6" s="15" customFormat="1" x14ac:dyDescent="0.25">
      <c r="A9" s="20" t="s">
        <v>2</v>
      </c>
      <c r="B9" s="30">
        <v>1.0424050000000001E-2</v>
      </c>
      <c r="C9" s="30">
        <v>0.30132209999999998</v>
      </c>
      <c r="D9" s="30">
        <v>0.33875440000000001</v>
      </c>
      <c r="E9" s="30">
        <f t="shared" si="0"/>
        <v>0.34949944999999993</v>
      </c>
    </row>
    <row r="22" ht="16.05" customHeight="1" x14ac:dyDescent="0.25"/>
  </sheetData>
  <mergeCells count="2">
    <mergeCell ref="B2:D2"/>
    <mergeCell ref="E2:E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6FF78-FCA8-DC44-A97B-68F6E735CC89}">
  <dimension ref="A1:K16"/>
  <sheetViews>
    <sheetView workbookViewId="0">
      <selection activeCell="A2" sqref="A2"/>
    </sheetView>
  </sheetViews>
  <sheetFormatPr defaultColWidth="11.19921875" defaultRowHeight="13.8" x14ac:dyDescent="0.25"/>
  <cols>
    <col min="1" max="1" width="22.19921875" bestFit="1" customWidth="1"/>
    <col min="2" max="2" width="26" bestFit="1" customWidth="1"/>
    <col min="3" max="4" width="10.796875" style="45"/>
    <col min="5" max="6" width="10.796875" style="46"/>
    <col min="7" max="9" width="10.796875" style="45"/>
    <col min="10" max="11" width="10.796875" style="46"/>
  </cols>
  <sheetData>
    <row r="1" spans="1:11" ht="14.4" x14ac:dyDescent="0.25">
      <c r="A1" s="112" t="s">
        <v>386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</row>
    <row r="2" spans="1:11" ht="16.2" x14ac:dyDescent="0.25">
      <c r="A2" s="19" t="s">
        <v>326</v>
      </c>
      <c r="B2" s="39" t="s">
        <v>315</v>
      </c>
      <c r="C2" s="40" t="s">
        <v>316</v>
      </c>
      <c r="D2" s="40" t="s">
        <v>317</v>
      </c>
      <c r="E2" s="43" t="s">
        <v>318</v>
      </c>
      <c r="F2" s="43" t="s">
        <v>319</v>
      </c>
      <c r="G2" s="42" t="s">
        <v>320</v>
      </c>
      <c r="H2" s="42" t="s">
        <v>321</v>
      </c>
      <c r="I2" s="42" t="s">
        <v>322</v>
      </c>
      <c r="J2" s="43" t="s">
        <v>323</v>
      </c>
      <c r="K2" s="43" t="s">
        <v>324</v>
      </c>
    </row>
    <row r="3" spans="1:11" x14ac:dyDescent="0.25">
      <c r="A3" t="s">
        <v>80</v>
      </c>
      <c r="B3" s="113" t="s">
        <v>0</v>
      </c>
      <c r="C3" s="41">
        <v>39</v>
      </c>
      <c r="D3" s="41">
        <v>6</v>
      </c>
      <c r="E3" s="44">
        <v>0.999</v>
      </c>
      <c r="F3" s="44">
        <v>0.99399999999999999</v>
      </c>
      <c r="G3" s="41">
        <v>367500</v>
      </c>
      <c r="H3" s="41">
        <v>367773</v>
      </c>
      <c r="I3" s="41">
        <v>367652</v>
      </c>
      <c r="J3" s="44">
        <v>0.02</v>
      </c>
      <c r="K3" s="44">
        <v>0.01</v>
      </c>
    </row>
    <row r="4" spans="1:11" x14ac:dyDescent="0.25">
      <c r="A4" t="s">
        <v>81</v>
      </c>
      <c r="B4" s="114"/>
      <c r="C4" s="41">
        <v>43.643999999999998</v>
      </c>
      <c r="D4" s="41">
        <v>6</v>
      </c>
      <c r="E4" s="44">
        <v>0.999</v>
      </c>
      <c r="F4" s="44">
        <v>0.99299999999999999</v>
      </c>
      <c r="G4" s="41">
        <v>309994.42</v>
      </c>
      <c r="H4" s="41">
        <v>310267.24</v>
      </c>
      <c r="I4" s="41">
        <v>310146.48200000002</v>
      </c>
      <c r="J4" s="44">
        <v>2.5000000000000001E-2</v>
      </c>
      <c r="K4" s="44">
        <v>6.0000000000000001E-3</v>
      </c>
    </row>
    <row r="5" spans="1:11" x14ac:dyDescent="0.25">
      <c r="A5" t="s">
        <v>82</v>
      </c>
      <c r="B5" s="114"/>
      <c r="C5" s="45">
        <v>30.093</v>
      </c>
      <c r="D5" s="45">
        <v>6</v>
      </c>
      <c r="E5" s="46">
        <v>0.999</v>
      </c>
      <c r="F5" s="46">
        <v>0.996</v>
      </c>
      <c r="G5" s="45">
        <v>319302.41700000002</v>
      </c>
      <c r="H5" s="45">
        <v>319575.23700000002</v>
      </c>
      <c r="I5" s="45">
        <v>319454.47899999999</v>
      </c>
      <c r="J5" s="46">
        <v>0.02</v>
      </c>
      <c r="K5" s="46">
        <v>6.0000000000000001E-3</v>
      </c>
    </row>
    <row r="6" spans="1:11" x14ac:dyDescent="0.25">
      <c r="A6" t="s">
        <v>83</v>
      </c>
      <c r="B6" s="114"/>
      <c r="C6" s="41">
        <v>27.963000000000001</v>
      </c>
      <c r="D6" s="41">
        <v>6</v>
      </c>
      <c r="E6" s="44">
        <v>0.999</v>
      </c>
      <c r="F6" s="44">
        <v>0.99399999999999999</v>
      </c>
      <c r="G6" s="41">
        <v>291642.74</v>
      </c>
      <c r="H6" s="41">
        <v>291915.56</v>
      </c>
      <c r="I6" s="41">
        <v>291794.80200000003</v>
      </c>
      <c r="J6" s="44">
        <v>1.9E-2</v>
      </c>
      <c r="K6" s="44">
        <v>6.0000000000000001E-3</v>
      </c>
    </row>
    <row r="7" spans="1:11" x14ac:dyDescent="0.25">
      <c r="A7" t="s">
        <v>80</v>
      </c>
      <c r="B7" s="114" t="s">
        <v>2</v>
      </c>
      <c r="C7" s="41">
        <v>98</v>
      </c>
      <c r="D7" s="41">
        <v>6</v>
      </c>
      <c r="E7" s="44">
        <v>0.997</v>
      </c>
      <c r="F7" s="44">
        <v>0.98699999999999999</v>
      </c>
      <c r="G7" s="41">
        <v>301410</v>
      </c>
      <c r="H7" s="41">
        <v>301682</v>
      </c>
      <c r="I7" s="41">
        <v>301562</v>
      </c>
      <c r="J7" s="44">
        <v>0.04</v>
      </c>
      <c r="K7" s="44">
        <v>0.01</v>
      </c>
    </row>
    <row r="8" spans="1:11" x14ac:dyDescent="0.25">
      <c r="A8" t="s">
        <v>81</v>
      </c>
      <c r="B8" s="114"/>
      <c r="C8" s="41">
        <v>103.828</v>
      </c>
      <c r="D8" s="41">
        <v>6</v>
      </c>
      <c r="E8" s="44">
        <v>0.997</v>
      </c>
      <c r="F8" s="44">
        <v>0.98399999999999999</v>
      </c>
      <c r="G8" s="41">
        <v>243291.56599999999</v>
      </c>
      <c r="H8" s="41">
        <v>243564.386</v>
      </c>
      <c r="I8" s="41">
        <v>243443.62700000001</v>
      </c>
      <c r="J8" s="44">
        <v>4.1000000000000002E-2</v>
      </c>
      <c r="K8" s="44">
        <v>8.9999999999999993E-3</v>
      </c>
    </row>
    <row r="9" spans="1:11" x14ac:dyDescent="0.25">
      <c r="A9" t="s">
        <v>82</v>
      </c>
      <c r="B9" s="114"/>
      <c r="C9" s="41">
        <v>74.165000000000006</v>
      </c>
      <c r="D9" s="41">
        <v>6</v>
      </c>
      <c r="E9" s="44">
        <v>0.997</v>
      </c>
      <c r="F9" s="44">
        <v>0.98799999999999999</v>
      </c>
      <c r="G9" s="41">
        <v>257279.902</v>
      </c>
      <c r="H9" s="41">
        <v>257552.72200000001</v>
      </c>
      <c r="I9" s="41">
        <v>257431.96400000001</v>
      </c>
      <c r="J9" s="44">
        <v>3.4000000000000002E-2</v>
      </c>
      <c r="K9" s="44">
        <v>8.0000000000000002E-3</v>
      </c>
    </row>
    <row r="10" spans="1:11" x14ac:dyDescent="0.25">
      <c r="A10" t="s">
        <v>83</v>
      </c>
      <c r="B10" s="115"/>
      <c r="C10" s="41">
        <v>63.811999999999998</v>
      </c>
      <c r="D10" s="41">
        <v>6</v>
      </c>
      <c r="E10" s="44">
        <v>0.997</v>
      </c>
      <c r="F10" s="44">
        <v>0.98599999999999999</v>
      </c>
      <c r="G10" s="41">
        <v>221386.79500000001</v>
      </c>
      <c r="H10" s="41">
        <v>221659.614</v>
      </c>
      <c r="I10" s="41">
        <v>221538.856</v>
      </c>
      <c r="J10" s="44">
        <v>3.2000000000000001E-2</v>
      </c>
      <c r="K10" s="44">
        <v>8.0000000000000002E-3</v>
      </c>
    </row>
    <row r="11" spans="1:11" ht="36" customHeight="1" x14ac:dyDescent="0.25">
      <c r="A11" s="111" t="s">
        <v>325</v>
      </c>
      <c r="B11" s="111"/>
      <c r="C11" s="111"/>
      <c r="D11" s="111"/>
      <c r="E11" s="111"/>
      <c r="F11" s="111"/>
      <c r="G11" s="111"/>
      <c r="H11" s="111"/>
      <c r="I11" s="111"/>
      <c r="J11" s="111"/>
      <c r="K11" s="111"/>
    </row>
    <row r="16" spans="1:11" ht="14.4" x14ac:dyDescent="0.3">
      <c r="B16" s="38"/>
    </row>
  </sheetData>
  <mergeCells count="4">
    <mergeCell ref="A11:K11"/>
    <mergeCell ref="A1:K1"/>
    <mergeCell ref="B3:B6"/>
    <mergeCell ref="B7:B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11F08-1CFE-014C-A345-FE6686D98DD1}">
  <dimension ref="A1:AG119"/>
  <sheetViews>
    <sheetView workbookViewId="0">
      <selection activeCell="G15" sqref="G15"/>
    </sheetView>
  </sheetViews>
  <sheetFormatPr defaultColWidth="11.19921875" defaultRowHeight="15" x14ac:dyDescent="0.25"/>
  <cols>
    <col min="1" max="1" width="10.796875" style="1"/>
    <col min="2" max="2" width="21.796875" style="32" customWidth="1"/>
    <col min="3" max="3" width="19.69921875" style="14" bestFit="1" customWidth="1"/>
    <col min="4" max="5" width="10.796875" style="80"/>
    <col min="6" max="6" width="10.796875" style="46"/>
    <col min="7" max="8" width="10.796875" style="80"/>
    <col min="9" max="9" width="10.796875" style="46"/>
    <col min="10" max="10" width="10.796875" style="81"/>
    <col min="11" max="11" width="16.796875" style="81" bestFit="1" customWidth="1"/>
    <col min="12" max="13" width="10.796875" style="80"/>
    <col min="14" max="14" width="10.796875" style="46"/>
    <col min="15" max="16" width="10.796875" style="80"/>
    <col min="17" max="17" width="10.796875" style="46"/>
    <col min="18" max="18" width="10.796875" style="81"/>
    <col min="19" max="19" width="16.5" style="81" bestFit="1" customWidth="1"/>
    <col min="20" max="21" width="10.796875" style="80"/>
    <col min="22" max="22" width="10.796875" style="46"/>
    <col min="23" max="24" width="10.796875" style="80"/>
    <col min="25" max="25" width="10.796875" style="46"/>
    <col min="26" max="26" width="10.796875" style="81"/>
    <col min="27" max="27" width="16.5" style="81" bestFit="1" customWidth="1"/>
    <col min="28" max="29" width="10.796875" style="80"/>
    <col min="30" max="30" width="10.796875" style="46"/>
    <col min="31" max="32" width="10.796875" style="80"/>
    <col min="33" max="33" width="10.796875" style="46"/>
  </cols>
  <sheetData>
    <row r="1" spans="1:33" ht="15" customHeight="1" x14ac:dyDescent="0.3">
      <c r="A1" s="1" t="s">
        <v>387</v>
      </c>
    </row>
    <row r="2" spans="1:33" s="11" customFormat="1" ht="15.6" x14ac:dyDescent="0.3">
      <c r="A2" s="33"/>
      <c r="B2" s="34"/>
      <c r="C2" s="125" t="s">
        <v>80</v>
      </c>
      <c r="D2" s="125"/>
      <c r="E2" s="125"/>
      <c r="F2" s="125"/>
      <c r="G2" s="125"/>
      <c r="H2" s="125"/>
      <c r="I2" s="125"/>
      <c r="J2" s="82"/>
      <c r="K2" s="126" t="s">
        <v>81</v>
      </c>
      <c r="L2" s="126"/>
      <c r="M2" s="126"/>
      <c r="N2" s="126"/>
      <c r="O2" s="126"/>
      <c r="P2" s="126"/>
      <c r="Q2" s="126"/>
      <c r="R2" s="82"/>
      <c r="S2" s="126" t="s">
        <v>82</v>
      </c>
      <c r="T2" s="126"/>
      <c r="U2" s="126"/>
      <c r="V2" s="126"/>
      <c r="W2" s="126"/>
      <c r="X2" s="126"/>
      <c r="Y2" s="126"/>
      <c r="Z2" s="82"/>
      <c r="AA2" s="126" t="s">
        <v>83</v>
      </c>
      <c r="AB2" s="126"/>
      <c r="AC2" s="126"/>
      <c r="AD2" s="126"/>
      <c r="AE2" s="126"/>
      <c r="AF2" s="126"/>
      <c r="AG2" s="126"/>
    </row>
    <row r="3" spans="1:33" s="15" customFormat="1" ht="15.6" x14ac:dyDescent="0.3">
      <c r="A3" s="35"/>
      <c r="B3" s="36"/>
      <c r="C3" s="20"/>
      <c r="D3" s="83" t="s">
        <v>198</v>
      </c>
      <c r="E3" s="83" t="s">
        <v>85</v>
      </c>
      <c r="F3" s="84" t="s">
        <v>86</v>
      </c>
      <c r="G3" s="83" t="s">
        <v>84</v>
      </c>
      <c r="H3" s="83" t="s">
        <v>85</v>
      </c>
      <c r="I3" s="84" t="s">
        <v>86</v>
      </c>
      <c r="J3" s="85"/>
      <c r="K3" s="85"/>
      <c r="L3" s="83" t="s">
        <v>198</v>
      </c>
      <c r="M3" s="83" t="s">
        <v>85</v>
      </c>
      <c r="N3" s="84" t="s">
        <v>86</v>
      </c>
      <c r="O3" s="83" t="s">
        <v>84</v>
      </c>
      <c r="P3" s="83" t="s">
        <v>85</v>
      </c>
      <c r="Q3" s="84" t="s">
        <v>86</v>
      </c>
      <c r="R3" s="85"/>
      <c r="S3" s="85"/>
      <c r="T3" s="83" t="s">
        <v>198</v>
      </c>
      <c r="U3" s="83" t="s">
        <v>85</v>
      </c>
      <c r="V3" s="84" t="s">
        <v>86</v>
      </c>
      <c r="W3" s="83" t="s">
        <v>84</v>
      </c>
      <c r="X3" s="83" t="s">
        <v>85</v>
      </c>
      <c r="Y3" s="84" t="s">
        <v>86</v>
      </c>
      <c r="Z3" s="85"/>
      <c r="AA3" s="85"/>
      <c r="AB3" s="83" t="s">
        <v>198</v>
      </c>
      <c r="AC3" s="83" t="s">
        <v>85</v>
      </c>
      <c r="AD3" s="84" t="s">
        <v>86</v>
      </c>
      <c r="AE3" s="83" t="s">
        <v>84</v>
      </c>
      <c r="AF3" s="83" t="s">
        <v>85</v>
      </c>
      <c r="AG3" s="84" t="s">
        <v>86</v>
      </c>
    </row>
    <row r="4" spans="1:33" ht="15" customHeight="1" x14ac:dyDescent="0.25">
      <c r="A4" s="116" t="s">
        <v>0</v>
      </c>
      <c r="B4" s="120" t="s">
        <v>173</v>
      </c>
      <c r="C4" s="37" t="s">
        <v>135</v>
      </c>
      <c r="D4" s="86">
        <v>1</v>
      </c>
      <c r="E4" s="86">
        <v>0</v>
      </c>
      <c r="F4" s="86">
        <v>999</v>
      </c>
      <c r="G4" s="87">
        <v>0.83599999999999997</v>
      </c>
      <c r="H4" s="87">
        <v>1.7000000000000001E-2</v>
      </c>
      <c r="I4" s="88">
        <v>0</v>
      </c>
      <c r="J4" s="89"/>
      <c r="K4" s="90" t="s">
        <v>199</v>
      </c>
      <c r="L4" s="86">
        <v>1</v>
      </c>
      <c r="M4" s="86">
        <v>0</v>
      </c>
      <c r="N4" s="86">
        <v>999</v>
      </c>
      <c r="O4" s="87">
        <v>0.83499999999999996</v>
      </c>
      <c r="P4" s="87">
        <v>1.6E-2</v>
      </c>
      <c r="Q4" s="88">
        <v>0</v>
      </c>
      <c r="R4" s="89"/>
      <c r="S4" s="90" t="s">
        <v>237</v>
      </c>
      <c r="T4" s="86">
        <v>1</v>
      </c>
      <c r="U4" s="86">
        <v>0</v>
      </c>
      <c r="V4" s="86">
        <v>999</v>
      </c>
      <c r="W4" s="87">
        <v>0.79600000000000004</v>
      </c>
      <c r="X4" s="87">
        <v>0.02</v>
      </c>
      <c r="Y4" s="88">
        <v>0</v>
      </c>
      <c r="Z4" s="89"/>
      <c r="AA4" s="90" t="s">
        <v>275</v>
      </c>
      <c r="AB4" s="86">
        <v>1</v>
      </c>
      <c r="AC4" s="86">
        <v>0</v>
      </c>
      <c r="AD4" s="86">
        <v>999</v>
      </c>
      <c r="AE4" s="87">
        <v>0.77300000000000002</v>
      </c>
      <c r="AF4" s="87">
        <v>2.9000000000000001E-2</v>
      </c>
      <c r="AG4" s="88">
        <v>0</v>
      </c>
    </row>
    <row r="5" spans="1:33" ht="13.8" x14ac:dyDescent="0.25">
      <c r="A5" s="117"/>
      <c r="B5" s="119"/>
      <c r="C5" s="14" t="s">
        <v>136</v>
      </c>
      <c r="D5" s="45">
        <v>1</v>
      </c>
      <c r="E5" s="45">
        <v>0</v>
      </c>
      <c r="F5" s="45">
        <v>999</v>
      </c>
      <c r="G5" s="80">
        <v>0.86</v>
      </c>
      <c r="H5" s="80">
        <v>1.9E-2</v>
      </c>
      <c r="I5" s="46">
        <v>0</v>
      </c>
      <c r="K5" s="91" t="s">
        <v>200</v>
      </c>
      <c r="L5" s="45">
        <v>1</v>
      </c>
      <c r="M5" s="45">
        <v>0</v>
      </c>
      <c r="N5" s="45">
        <v>999</v>
      </c>
      <c r="O5" s="80">
        <v>0.85</v>
      </c>
      <c r="P5" s="80">
        <v>1.7000000000000001E-2</v>
      </c>
      <c r="Q5" s="46">
        <v>0</v>
      </c>
      <c r="S5" s="91" t="s">
        <v>238</v>
      </c>
      <c r="T5" s="45">
        <v>1</v>
      </c>
      <c r="U5" s="45">
        <v>0</v>
      </c>
      <c r="V5" s="45">
        <v>999</v>
      </c>
      <c r="W5" s="80">
        <v>0.83099999999999996</v>
      </c>
      <c r="X5" s="80">
        <v>2.1999999999999999E-2</v>
      </c>
      <c r="Y5" s="46">
        <v>0</v>
      </c>
      <c r="AA5" s="91" t="s">
        <v>276</v>
      </c>
      <c r="AB5" s="45">
        <v>1</v>
      </c>
      <c r="AC5" s="45">
        <v>0</v>
      </c>
      <c r="AD5" s="45">
        <v>999</v>
      </c>
      <c r="AE5" s="80">
        <v>0.79700000000000004</v>
      </c>
      <c r="AF5" s="80">
        <v>3.2000000000000001E-2</v>
      </c>
      <c r="AG5" s="46">
        <v>0</v>
      </c>
    </row>
    <row r="6" spans="1:33" ht="13.8" x14ac:dyDescent="0.25">
      <c r="A6" s="117"/>
      <c r="B6" s="119"/>
      <c r="C6" s="14" t="s">
        <v>137</v>
      </c>
      <c r="D6" s="45">
        <v>1</v>
      </c>
      <c r="E6" s="45">
        <v>0</v>
      </c>
      <c r="F6" s="45">
        <v>999</v>
      </c>
      <c r="G6" s="80">
        <v>0.90400000000000003</v>
      </c>
      <c r="H6" s="80">
        <v>1.7000000000000001E-2</v>
      </c>
      <c r="I6" s="46">
        <v>0</v>
      </c>
      <c r="K6" s="91" t="s">
        <v>201</v>
      </c>
      <c r="L6" s="45">
        <v>1</v>
      </c>
      <c r="M6" s="45">
        <v>0</v>
      </c>
      <c r="N6" s="45">
        <v>999</v>
      </c>
      <c r="O6" s="80">
        <v>0.86799999999999999</v>
      </c>
      <c r="P6" s="80">
        <v>1.6E-2</v>
      </c>
      <c r="Q6" s="46">
        <v>0</v>
      </c>
      <c r="S6" s="91" t="s">
        <v>239</v>
      </c>
      <c r="T6" s="45">
        <v>1</v>
      </c>
      <c r="U6" s="45">
        <v>0</v>
      </c>
      <c r="V6" s="45">
        <v>999</v>
      </c>
      <c r="W6" s="80">
        <v>0.873</v>
      </c>
      <c r="X6" s="80">
        <v>1.9E-2</v>
      </c>
      <c r="Y6" s="46">
        <v>0</v>
      </c>
      <c r="AA6" s="91" t="s">
        <v>277</v>
      </c>
      <c r="AB6" s="45">
        <v>1</v>
      </c>
      <c r="AC6" s="45">
        <v>0</v>
      </c>
      <c r="AD6" s="45">
        <v>999</v>
      </c>
      <c r="AE6" s="80">
        <v>0.82899999999999996</v>
      </c>
      <c r="AF6" s="80">
        <v>2.8000000000000001E-2</v>
      </c>
      <c r="AG6" s="46">
        <v>0</v>
      </c>
    </row>
    <row r="7" spans="1:33" ht="13.8" x14ac:dyDescent="0.25">
      <c r="A7" s="117"/>
      <c r="B7" s="119"/>
      <c r="C7" s="14" t="s">
        <v>138</v>
      </c>
      <c r="D7" s="45">
        <v>1</v>
      </c>
      <c r="E7" s="45">
        <v>0</v>
      </c>
      <c r="F7" s="45">
        <v>999</v>
      </c>
      <c r="G7" s="80">
        <v>0.90200000000000002</v>
      </c>
      <c r="H7" s="80">
        <v>2.1999999999999999E-2</v>
      </c>
      <c r="I7" s="46">
        <v>0</v>
      </c>
      <c r="K7" s="91" t="s">
        <v>202</v>
      </c>
      <c r="L7" s="45">
        <v>1</v>
      </c>
      <c r="M7" s="45">
        <v>0</v>
      </c>
      <c r="N7" s="45">
        <v>999</v>
      </c>
      <c r="O7" s="80">
        <v>0.86399999999999999</v>
      </c>
      <c r="P7" s="80">
        <v>1.9E-2</v>
      </c>
      <c r="Q7" s="46">
        <v>0</v>
      </c>
      <c r="S7" s="91" t="s">
        <v>240</v>
      </c>
      <c r="T7" s="45">
        <v>1</v>
      </c>
      <c r="U7" s="45">
        <v>0</v>
      </c>
      <c r="V7" s="45">
        <v>999</v>
      </c>
      <c r="W7" s="80">
        <v>0.88100000000000001</v>
      </c>
      <c r="X7" s="80">
        <v>2.5999999999999999E-2</v>
      </c>
      <c r="Y7" s="46">
        <v>0</v>
      </c>
      <c r="AA7" s="91" t="s">
        <v>278</v>
      </c>
      <c r="AB7" s="45">
        <v>1</v>
      </c>
      <c r="AC7" s="45">
        <v>0</v>
      </c>
      <c r="AD7" s="45">
        <v>999</v>
      </c>
      <c r="AE7" s="80">
        <v>0.81100000000000005</v>
      </c>
      <c r="AF7" s="80">
        <v>3.5999999999999997E-2</v>
      </c>
      <c r="AG7" s="46">
        <v>0</v>
      </c>
    </row>
    <row r="8" spans="1:33" ht="13.8" x14ac:dyDescent="0.25">
      <c r="A8" s="117"/>
      <c r="B8" s="119"/>
      <c r="D8" s="45"/>
      <c r="E8" s="45"/>
      <c r="F8" s="45"/>
      <c r="K8" s="91"/>
      <c r="L8" s="45"/>
      <c r="M8" s="45"/>
      <c r="N8" s="45"/>
      <c r="S8" s="91"/>
      <c r="T8" s="45"/>
      <c r="U8" s="45"/>
      <c r="V8" s="45"/>
      <c r="AA8" s="91"/>
      <c r="AB8" s="45"/>
      <c r="AC8" s="45"/>
      <c r="AD8" s="45"/>
    </row>
    <row r="9" spans="1:33" ht="13.8" x14ac:dyDescent="0.25">
      <c r="A9" s="117"/>
      <c r="B9" s="119"/>
      <c r="C9" s="14" t="s">
        <v>139</v>
      </c>
      <c r="D9" s="45">
        <v>1</v>
      </c>
      <c r="E9" s="45">
        <v>0</v>
      </c>
      <c r="F9" s="45">
        <v>999</v>
      </c>
      <c r="G9" s="80">
        <v>0.86199999999999999</v>
      </c>
      <c r="H9" s="80">
        <v>0.03</v>
      </c>
      <c r="I9" s="46">
        <v>0</v>
      </c>
      <c r="K9" s="91" t="s">
        <v>139</v>
      </c>
      <c r="L9" s="45">
        <v>1</v>
      </c>
      <c r="M9" s="45">
        <v>0</v>
      </c>
      <c r="N9" s="45">
        <v>999</v>
      </c>
      <c r="O9" s="80">
        <v>0.86299999999999999</v>
      </c>
      <c r="P9" s="80">
        <v>0.03</v>
      </c>
      <c r="Q9" s="46">
        <v>0</v>
      </c>
      <c r="S9" s="91" t="s">
        <v>139</v>
      </c>
      <c r="T9" s="45">
        <v>1</v>
      </c>
      <c r="U9" s="45">
        <v>0</v>
      </c>
      <c r="V9" s="45">
        <v>999</v>
      </c>
      <c r="W9" s="80">
        <v>0.86199999999999999</v>
      </c>
      <c r="X9" s="80">
        <v>0.03</v>
      </c>
      <c r="Y9" s="46">
        <v>0</v>
      </c>
      <c r="AA9" s="91" t="s">
        <v>139</v>
      </c>
      <c r="AB9" s="45">
        <v>1</v>
      </c>
      <c r="AC9" s="45">
        <v>0</v>
      </c>
      <c r="AD9" s="45">
        <v>999</v>
      </c>
      <c r="AE9" s="80">
        <v>0.86299999999999999</v>
      </c>
      <c r="AF9" s="80">
        <v>0.03</v>
      </c>
      <c r="AG9" s="46">
        <v>0</v>
      </c>
    </row>
    <row r="10" spans="1:33" ht="13.8" x14ac:dyDescent="0.25">
      <c r="A10" s="117"/>
      <c r="B10" s="119"/>
      <c r="C10" s="14" t="s">
        <v>140</v>
      </c>
      <c r="D10" s="45">
        <v>1</v>
      </c>
      <c r="E10" s="45">
        <v>0</v>
      </c>
      <c r="F10" s="45">
        <v>999</v>
      </c>
      <c r="G10" s="80">
        <v>0.878</v>
      </c>
      <c r="H10" s="80">
        <v>3.1E-2</v>
      </c>
      <c r="I10" s="46">
        <v>0</v>
      </c>
      <c r="K10" s="91" t="s">
        <v>140</v>
      </c>
      <c r="L10" s="45">
        <v>1</v>
      </c>
      <c r="M10" s="45">
        <v>0</v>
      </c>
      <c r="N10" s="45">
        <v>999</v>
      </c>
      <c r="O10" s="80">
        <v>0.879</v>
      </c>
      <c r="P10" s="80">
        <v>3.1E-2</v>
      </c>
      <c r="Q10" s="46">
        <v>0</v>
      </c>
      <c r="S10" s="91" t="s">
        <v>140</v>
      </c>
      <c r="T10" s="45">
        <v>1</v>
      </c>
      <c r="U10" s="45">
        <v>0</v>
      </c>
      <c r="V10" s="45">
        <v>999</v>
      </c>
      <c r="W10" s="80">
        <v>0.878</v>
      </c>
      <c r="X10" s="80">
        <v>3.1E-2</v>
      </c>
      <c r="Y10" s="46">
        <v>0</v>
      </c>
      <c r="AA10" s="91" t="s">
        <v>140</v>
      </c>
      <c r="AB10" s="45">
        <v>1</v>
      </c>
      <c r="AC10" s="45">
        <v>0</v>
      </c>
      <c r="AD10" s="45">
        <v>999</v>
      </c>
      <c r="AE10" s="80">
        <v>0.879</v>
      </c>
      <c r="AF10" s="80">
        <v>3.1E-2</v>
      </c>
      <c r="AG10" s="46">
        <v>0</v>
      </c>
    </row>
    <row r="11" spans="1:33" ht="13.8" x14ac:dyDescent="0.25">
      <c r="A11" s="117"/>
      <c r="B11" s="119"/>
      <c r="C11" s="14" t="s">
        <v>141</v>
      </c>
      <c r="D11" s="45">
        <v>1</v>
      </c>
      <c r="E11" s="45">
        <v>0</v>
      </c>
      <c r="F11" s="45">
        <v>999</v>
      </c>
      <c r="G11" s="80">
        <v>0.89</v>
      </c>
      <c r="H11" s="80">
        <v>2.5000000000000001E-2</v>
      </c>
      <c r="I11" s="46">
        <v>0</v>
      </c>
      <c r="K11" s="91" t="s">
        <v>141</v>
      </c>
      <c r="L11" s="45">
        <v>1</v>
      </c>
      <c r="M11" s="45">
        <v>0</v>
      </c>
      <c r="N11" s="45">
        <v>999</v>
      </c>
      <c r="O11" s="80">
        <v>0.89100000000000001</v>
      </c>
      <c r="P11" s="80">
        <v>2.5000000000000001E-2</v>
      </c>
      <c r="Q11" s="46">
        <v>0</v>
      </c>
      <c r="S11" s="91" t="s">
        <v>141</v>
      </c>
      <c r="T11" s="45">
        <v>1</v>
      </c>
      <c r="U11" s="45">
        <v>0</v>
      </c>
      <c r="V11" s="45">
        <v>999</v>
      </c>
      <c r="W11" s="80">
        <v>0.89</v>
      </c>
      <c r="X11" s="80">
        <v>2.5000000000000001E-2</v>
      </c>
      <c r="Y11" s="46">
        <v>0</v>
      </c>
      <c r="AA11" s="91" t="s">
        <v>141</v>
      </c>
      <c r="AB11" s="45">
        <v>1</v>
      </c>
      <c r="AC11" s="45">
        <v>0</v>
      </c>
      <c r="AD11" s="45">
        <v>999</v>
      </c>
      <c r="AE11" s="80">
        <v>0.89100000000000001</v>
      </c>
      <c r="AF11" s="80">
        <v>2.5000000000000001E-2</v>
      </c>
      <c r="AG11" s="46">
        <v>0</v>
      </c>
    </row>
    <row r="12" spans="1:33" ht="13.8" x14ac:dyDescent="0.25">
      <c r="A12" s="117"/>
      <c r="B12" s="119"/>
      <c r="C12" s="14" t="s">
        <v>142</v>
      </c>
      <c r="D12" s="45">
        <v>1</v>
      </c>
      <c r="E12" s="45">
        <v>0</v>
      </c>
      <c r="F12" s="45">
        <v>999</v>
      </c>
      <c r="G12" s="80">
        <v>0.88100000000000001</v>
      </c>
      <c r="H12" s="80">
        <v>3.5000000000000003E-2</v>
      </c>
      <c r="I12" s="46">
        <v>0</v>
      </c>
      <c r="K12" s="91" t="s">
        <v>142</v>
      </c>
      <c r="L12" s="45">
        <v>1</v>
      </c>
      <c r="M12" s="45">
        <v>0</v>
      </c>
      <c r="N12" s="45">
        <v>999</v>
      </c>
      <c r="O12" s="80">
        <v>0.88100000000000001</v>
      </c>
      <c r="P12" s="80">
        <v>3.5000000000000003E-2</v>
      </c>
      <c r="Q12" s="46">
        <v>0</v>
      </c>
      <c r="S12" s="91" t="s">
        <v>142</v>
      </c>
      <c r="T12" s="45">
        <v>1</v>
      </c>
      <c r="U12" s="45">
        <v>0</v>
      </c>
      <c r="V12" s="45">
        <v>999</v>
      </c>
      <c r="W12" s="80">
        <v>0.88</v>
      </c>
      <c r="X12" s="80">
        <v>3.5000000000000003E-2</v>
      </c>
      <c r="Y12" s="46">
        <v>0</v>
      </c>
      <c r="AA12" s="91" t="s">
        <v>142</v>
      </c>
      <c r="AB12" s="45">
        <v>1</v>
      </c>
      <c r="AC12" s="45">
        <v>0</v>
      </c>
      <c r="AD12" s="45">
        <v>999</v>
      </c>
      <c r="AE12" s="80">
        <v>0.88100000000000001</v>
      </c>
      <c r="AF12" s="80">
        <v>3.5000000000000003E-2</v>
      </c>
      <c r="AG12" s="46">
        <v>0</v>
      </c>
    </row>
    <row r="13" spans="1:33" ht="13.8" x14ac:dyDescent="0.25">
      <c r="A13" s="117"/>
      <c r="D13" s="45"/>
      <c r="E13" s="45"/>
      <c r="F13" s="45"/>
      <c r="K13" s="91"/>
      <c r="L13" s="45"/>
      <c r="M13" s="45"/>
      <c r="N13" s="45"/>
      <c r="S13" s="91"/>
      <c r="T13" s="45"/>
      <c r="U13" s="45"/>
      <c r="V13" s="45"/>
      <c r="AA13" s="91"/>
      <c r="AB13" s="45"/>
      <c r="AC13" s="45"/>
      <c r="AD13" s="45"/>
    </row>
    <row r="14" spans="1:33" ht="13.8" x14ac:dyDescent="0.25">
      <c r="A14" s="117"/>
      <c r="B14" s="119" t="s">
        <v>172</v>
      </c>
      <c r="C14" s="14" t="s">
        <v>135</v>
      </c>
      <c r="D14" s="45">
        <v>0</v>
      </c>
      <c r="E14" s="45">
        <v>0</v>
      </c>
      <c r="F14" s="45">
        <v>999</v>
      </c>
      <c r="G14" s="80">
        <v>0</v>
      </c>
      <c r="H14" s="80">
        <v>0</v>
      </c>
      <c r="I14" s="45">
        <v>999</v>
      </c>
      <c r="K14" s="91" t="s">
        <v>199</v>
      </c>
      <c r="L14" s="45">
        <v>0</v>
      </c>
      <c r="M14" s="45">
        <v>0</v>
      </c>
      <c r="N14" s="45">
        <v>999</v>
      </c>
      <c r="O14" s="45">
        <v>0</v>
      </c>
      <c r="P14" s="45">
        <v>0</v>
      </c>
      <c r="Q14" s="45">
        <v>999</v>
      </c>
      <c r="S14" s="91" t="s">
        <v>237</v>
      </c>
      <c r="T14" s="45">
        <v>0</v>
      </c>
      <c r="U14" s="45">
        <v>0</v>
      </c>
      <c r="V14" s="45">
        <v>999</v>
      </c>
      <c r="W14" s="45">
        <v>0</v>
      </c>
      <c r="X14" s="45">
        <v>0</v>
      </c>
      <c r="Y14" s="45">
        <v>999</v>
      </c>
      <c r="AA14" s="91" t="s">
        <v>275</v>
      </c>
      <c r="AB14" s="45">
        <v>0</v>
      </c>
      <c r="AC14" s="45">
        <v>0</v>
      </c>
      <c r="AD14" s="45">
        <v>999</v>
      </c>
      <c r="AE14" s="45">
        <v>0</v>
      </c>
      <c r="AF14" s="45">
        <v>0</v>
      </c>
      <c r="AG14" s="45">
        <v>999</v>
      </c>
    </row>
    <row r="15" spans="1:33" ht="13.8" x14ac:dyDescent="0.25">
      <c r="A15" s="117"/>
      <c r="B15" s="119"/>
      <c r="C15" s="14" t="s">
        <v>136</v>
      </c>
      <c r="D15" s="45">
        <v>1</v>
      </c>
      <c r="E15" s="45">
        <v>0</v>
      </c>
      <c r="F15" s="45">
        <v>999</v>
      </c>
      <c r="G15" s="80">
        <v>0.123</v>
      </c>
      <c r="H15" s="80">
        <v>2.1000000000000001E-2</v>
      </c>
      <c r="I15" s="46">
        <v>0</v>
      </c>
      <c r="K15" s="91" t="s">
        <v>200</v>
      </c>
      <c r="L15" s="45">
        <v>1</v>
      </c>
      <c r="M15" s="45">
        <v>0</v>
      </c>
      <c r="N15" s="45">
        <v>999</v>
      </c>
      <c r="O15" s="80">
        <v>0.13900000000000001</v>
      </c>
      <c r="P15" s="80">
        <v>1.7999999999999999E-2</v>
      </c>
      <c r="Q15" s="46">
        <v>0</v>
      </c>
      <c r="S15" s="91" t="s">
        <v>238</v>
      </c>
      <c r="T15" s="45">
        <v>1</v>
      </c>
      <c r="U15" s="45">
        <v>0</v>
      </c>
      <c r="V15" s="45">
        <v>999</v>
      </c>
      <c r="W15" s="80">
        <v>8.4000000000000005E-2</v>
      </c>
      <c r="X15" s="80">
        <v>3.5000000000000003E-2</v>
      </c>
      <c r="Y15" s="46">
        <v>1.7999999999999999E-2</v>
      </c>
      <c r="AA15" s="91" t="s">
        <v>276</v>
      </c>
      <c r="AB15" s="45">
        <v>1</v>
      </c>
      <c r="AC15" s="45">
        <v>0</v>
      </c>
      <c r="AD15" s="45">
        <v>999</v>
      </c>
      <c r="AE15" s="80">
        <v>0.16700000000000001</v>
      </c>
      <c r="AF15" s="80">
        <v>2.5999999999999999E-2</v>
      </c>
      <c r="AG15" s="46">
        <v>0</v>
      </c>
    </row>
    <row r="16" spans="1:33" ht="13.8" x14ac:dyDescent="0.25">
      <c r="A16" s="117"/>
      <c r="B16" s="119"/>
      <c r="C16" s="14" t="s">
        <v>137</v>
      </c>
      <c r="D16" s="45">
        <v>2</v>
      </c>
      <c r="E16" s="45">
        <v>0</v>
      </c>
      <c r="F16" s="45">
        <v>999</v>
      </c>
      <c r="G16" s="80">
        <v>0.25800000000000001</v>
      </c>
      <c r="H16" s="80">
        <v>4.4999999999999998E-2</v>
      </c>
      <c r="I16" s="46">
        <v>0</v>
      </c>
      <c r="K16" s="91" t="s">
        <v>201</v>
      </c>
      <c r="L16" s="45">
        <v>2</v>
      </c>
      <c r="M16" s="45">
        <v>0</v>
      </c>
      <c r="N16" s="45">
        <v>999</v>
      </c>
      <c r="O16" s="80">
        <v>0.28399999999999997</v>
      </c>
      <c r="P16" s="80">
        <v>3.6999999999999998E-2</v>
      </c>
      <c r="Q16" s="46">
        <v>0</v>
      </c>
      <c r="S16" s="91" t="s">
        <v>239</v>
      </c>
      <c r="T16" s="45">
        <v>2</v>
      </c>
      <c r="U16" s="45">
        <v>0</v>
      </c>
      <c r="V16" s="45">
        <v>999</v>
      </c>
      <c r="W16" s="80">
        <v>0.17599999999999999</v>
      </c>
      <c r="X16" s="80">
        <v>7.3999999999999996E-2</v>
      </c>
      <c r="Y16" s="46">
        <v>1.7999999999999999E-2</v>
      </c>
      <c r="AA16" s="91" t="s">
        <v>277</v>
      </c>
      <c r="AB16" s="45">
        <v>2</v>
      </c>
      <c r="AC16" s="45">
        <v>0</v>
      </c>
      <c r="AD16" s="45">
        <v>999</v>
      </c>
      <c r="AE16" s="80">
        <v>0.34799999999999998</v>
      </c>
      <c r="AF16" s="80">
        <v>5.2999999999999999E-2</v>
      </c>
      <c r="AG16" s="46">
        <v>0</v>
      </c>
    </row>
    <row r="17" spans="1:33" ht="13.8" x14ac:dyDescent="0.25">
      <c r="A17" s="117"/>
      <c r="B17" s="119"/>
      <c r="C17" s="14" t="s">
        <v>138</v>
      </c>
      <c r="D17" s="45">
        <v>3</v>
      </c>
      <c r="E17" s="45">
        <v>0</v>
      </c>
      <c r="F17" s="45">
        <v>999</v>
      </c>
      <c r="G17" s="80">
        <v>0.38700000000000001</v>
      </c>
      <c r="H17" s="80">
        <v>6.9000000000000006E-2</v>
      </c>
      <c r="I17" s="46">
        <v>0</v>
      </c>
      <c r="K17" s="91" t="s">
        <v>202</v>
      </c>
      <c r="L17" s="45">
        <v>3</v>
      </c>
      <c r="M17" s="45">
        <v>0</v>
      </c>
      <c r="N17" s="45">
        <v>999</v>
      </c>
      <c r="O17" s="80">
        <v>0.42499999999999999</v>
      </c>
      <c r="P17" s="80">
        <v>5.6000000000000001E-2</v>
      </c>
      <c r="Q17" s="46">
        <v>0</v>
      </c>
      <c r="S17" s="91" t="s">
        <v>240</v>
      </c>
      <c r="T17" s="45">
        <v>3</v>
      </c>
      <c r="U17" s="45">
        <v>0</v>
      </c>
      <c r="V17" s="45">
        <v>999</v>
      </c>
      <c r="W17" s="80">
        <v>0.26600000000000001</v>
      </c>
      <c r="X17" s="80">
        <v>0.114</v>
      </c>
      <c r="Y17" s="46">
        <v>1.9E-2</v>
      </c>
      <c r="AA17" s="91" t="s">
        <v>278</v>
      </c>
      <c r="AB17" s="45">
        <v>3</v>
      </c>
      <c r="AC17" s="45">
        <v>0</v>
      </c>
      <c r="AD17" s="45">
        <v>999</v>
      </c>
      <c r="AE17" s="80">
        <v>0.51</v>
      </c>
      <c r="AF17" s="80">
        <v>8.2000000000000003E-2</v>
      </c>
      <c r="AG17" s="46">
        <v>0</v>
      </c>
    </row>
    <row r="18" spans="1:33" ht="13.8" x14ac:dyDescent="0.25">
      <c r="A18" s="117"/>
      <c r="B18" s="119"/>
      <c r="D18" s="45"/>
      <c r="E18" s="45"/>
      <c r="F18" s="45"/>
      <c r="K18" s="91"/>
      <c r="L18" s="45"/>
      <c r="M18" s="45"/>
      <c r="N18" s="45"/>
      <c r="S18" s="91"/>
      <c r="T18" s="45"/>
      <c r="U18" s="45"/>
      <c r="V18" s="45"/>
      <c r="AA18" s="91"/>
      <c r="AB18" s="45"/>
      <c r="AC18" s="45"/>
      <c r="AD18" s="45"/>
    </row>
    <row r="19" spans="1:33" ht="13.8" x14ac:dyDescent="0.25">
      <c r="A19" s="117"/>
      <c r="B19" s="119"/>
      <c r="C19" s="14" t="s">
        <v>139</v>
      </c>
      <c r="D19" s="45">
        <v>0</v>
      </c>
      <c r="E19" s="45">
        <v>0</v>
      </c>
      <c r="F19" s="45">
        <v>999</v>
      </c>
      <c r="G19" s="80">
        <v>0</v>
      </c>
      <c r="H19" s="80">
        <v>0</v>
      </c>
      <c r="I19" s="45">
        <v>999</v>
      </c>
      <c r="K19" s="91" t="s">
        <v>139</v>
      </c>
      <c r="L19" s="45">
        <v>0</v>
      </c>
      <c r="M19" s="45">
        <v>0</v>
      </c>
      <c r="N19" s="45">
        <v>999</v>
      </c>
      <c r="O19" s="45">
        <v>0</v>
      </c>
      <c r="P19" s="45">
        <v>0</v>
      </c>
      <c r="Q19" s="45">
        <v>999</v>
      </c>
      <c r="S19" s="91" t="s">
        <v>139</v>
      </c>
      <c r="T19" s="45">
        <v>0</v>
      </c>
      <c r="U19" s="45">
        <v>0</v>
      </c>
      <c r="V19" s="45">
        <v>999</v>
      </c>
      <c r="W19" s="45">
        <v>0</v>
      </c>
      <c r="X19" s="45">
        <v>0</v>
      </c>
      <c r="Y19" s="45">
        <v>999</v>
      </c>
      <c r="AA19" s="91" t="s">
        <v>139</v>
      </c>
      <c r="AB19" s="45">
        <v>0</v>
      </c>
      <c r="AC19" s="45">
        <v>0</v>
      </c>
      <c r="AD19" s="45">
        <v>999</v>
      </c>
      <c r="AE19" s="45">
        <v>0</v>
      </c>
      <c r="AF19" s="45">
        <v>0</v>
      </c>
      <c r="AG19" s="45">
        <v>999</v>
      </c>
    </row>
    <row r="20" spans="1:33" ht="13.8" x14ac:dyDescent="0.25">
      <c r="A20" s="117"/>
      <c r="B20" s="119"/>
      <c r="C20" s="14" t="s">
        <v>140</v>
      </c>
      <c r="D20" s="45">
        <v>1</v>
      </c>
      <c r="E20" s="45">
        <v>0</v>
      </c>
      <c r="F20" s="45">
        <v>999</v>
      </c>
      <c r="G20" s="80">
        <v>0.16600000000000001</v>
      </c>
      <c r="H20" s="80">
        <v>2.5999999999999999E-2</v>
      </c>
      <c r="I20" s="46">
        <v>0</v>
      </c>
      <c r="K20" s="91" t="s">
        <v>140</v>
      </c>
      <c r="L20" s="45">
        <v>1</v>
      </c>
      <c r="M20" s="45">
        <v>0</v>
      </c>
      <c r="N20" s="45">
        <v>999</v>
      </c>
      <c r="O20" s="80">
        <v>0.16500000000000001</v>
      </c>
      <c r="P20" s="80">
        <v>2.5999999999999999E-2</v>
      </c>
      <c r="Q20" s="46">
        <v>0</v>
      </c>
      <c r="S20" s="91" t="s">
        <v>140</v>
      </c>
      <c r="T20" s="45">
        <v>1</v>
      </c>
      <c r="U20" s="45">
        <v>0</v>
      </c>
      <c r="V20" s="45">
        <v>999</v>
      </c>
      <c r="W20" s="80">
        <v>0.16600000000000001</v>
      </c>
      <c r="X20" s="80">
        <v>2.5999999999999999E-2</v>
      </c>
      <c r="Y20" s="46">
        <v>0</v>
      </c>
      <c r="AA20" s="91" t="s">
        <v>140</v>
      </c>
      <c r="AB20" s="45">
        <v>1</v>
      </c>
      <c r="AC20" s="45">
        <v>0</v>
      </c>
      <c r="AD20" s="45">
        <v>999</v>
      </c>
      <c r="AE20" s="80">
        <v>0.16600000000000001</v>
      </c>
      <c r="AF20" s="80">
        <v>2.5999999999999999E-2</v>
      </c>
      <c r="AG20" s="46">
        <v>0</v>
      </c>
    </row>
    <row r="21" spans="1:33" ht="13.8" x14ac:dyDescent="0.25">
      <c r="A21" s="117"/>
      <c r="B21" s="119"/>
      <c r="C21" s="14" t="s">
        <v>141</v>
      </c>
      <c r="D21" s="45">
        <v>2</v>
      </c>
      <c r="E21" s="45">
        <v>0</v>
      </c>
      <c r="F21" s="45">
        <v>999</v>
      </c>
      <c r="G21" s="80">
        <v>0.33600000000000002</v>
      </c>
      <c r="H21" s="80">
        <v>5.1999999999999998E-2</v>
      </c>
      <c r="I21" s="46">
        <v>0</v>
      </c>
      <c r="K21" s="91" t="s">
        <v>141</v>
      </c>
      <c r="L21" s="45">
        <v>2</v>
      </c>
      <c r="M21" s="45">
        <v>0</v>
      </c>
      <c r="N21" s="45">
        <v>999</v>
      </c>
      <c r="O21" s="80">
        <v>0.33400000000000002</v>
      </c>
      <c r="P21" s="80">
        <v>5.2999999999999999E-2</v>
      </c>
      <c r="Q21" s="46">
        <v>0</v>
      </c>
      <c r="S21" s="91" t="s">
        <v>141</v>
      </c>
      <c r="T21" s="45">
        <v>2</v>
      </c>
      <c r="U21" s="45">
        <v>0</v>
      </c>
      <c r="V21" s="45">
        <v>999</v>
      </c>
      <c r="W21" s="80">
        <v>0.33600000000000002</v>
      </c>
      <c r="X21" s="80">
        <v>5.1999999999999998E-2</v>
      </c>
      <c r="Y21" s="46">
        <v>0</v>
      </c>
      <c r="AA21" s="91" t="s">
        <v>141</v>
      </c>
      <c r="AB21" s="45">
        <v>2</v>
      </c>
      <c r="AC21" s="45">
        <v>0</v>
      </c>
      <c r="AD21" s="45">
        <v>999</v>
      </c>
      <c r="AE21" s="80">
        <v>0.33600000000000002</v>
      </c>
      <c r="AF21" s="80">
        <v>5.2999999999999999E-2</v>
      </c>
      <c r="AG21" s="46">
        <v>0</v>
      </c>
    </row>
    <row r="22" spans="1:33" ht="13.8" x14ac:dyDescent="0.25">
      <c r="A22" s="117"/>
      <c r="B22" s="119"/>
      <c r="C22" s="14" t="s">
        <v>142</v>
      </c>
      <c r="D22" s="45">
        <v>3</v>
      </c>
      <c r="E22" s="45">
        <v>0</v>
      </c>
      <c r="F22" s="45">
        <v>999</v>
      </c>
      <c r="G22" s="80">
        <v>0.499</v>
      </c>
      <c r="H22" s="80">
        <v>8.1000000000000003E-2</v>
      </c>
      <c r="I22" s="46">
        <v>0</v>
      </c>
      <c r="K22" s="91" t="s">
        <v>142</v>
      </c>
      <c r="L22" s="45">
        <v>3</v>
      </c>
      <c r="M22" s="45">
        <v>0</v>
      </c>
      <c r="N22" s="45">
        <v>999</v>
      </c>
      <c r="O22" s="80">
        <v>0.496</v>
      </c>
      <c r="P22" s="80">
        <v>8.3000000000000004E-2</v>
      </c>
      <c r="Q22" s="46">
        <v>0</v>
      </c>
      <c r="S22" s="91" t="s">
        <v>142</v>
      </c>
      <c r="T22" s="45">
        <v>3</v>
      </c>
      <c r="U22" s="45">
        <v>0</v>
      </c>
      <c r="V22" s="45">
        <v>999</v>
      </c>
      <c r="W22" s="80">
        <v>0.498</v>
      </c>
      <c r="X22" s="80">
        <v>8.1000000000000003E-2</v>
      </c>
      <c r="Y22" s="46">
        <v>0</v>
      </c>
      <c r="AA22" s="91" t="s">
        <v>142</v>
      </c>
      <c r="AB22" s="45">
        <v>3</v>
      </c>
      <c r="AC22" s="45">
        <v>0</v>
      </c>
      <c r="AD22" s="45">
        <v>999</v>
      </c>
      <c r="AE22" s="80">
        <v>0.499</v>
      </c>
      <c r="AF22" s="80">
        <v>8.2000000000000003E-2</v>
      </c>
      <c r="AG22" s="46">
        <v>0</v>
      </c>
    </row>
    <row r="23" spans="1:33" ht="13.8" x14ac:dyDescent="0.25">
      <c r="A23" s="117"/>
      <c r="K23" s="91"/>
      <c r="S23" s="91"/>
      <c r="AA23" s="91"/>
    </row>
    <row r="24" spans="1:33" ht="13.8" x14ac:dyDescent="0.25">
      <c r="A24" s="117"/>
      <c r="B24" s="119" t="s">
        <v>107</v>
      </c>
      <c r="C24" s="14" t="s">
        <v>147</v>
      </c>
      <c r="D24" s="80">
        <v>0.24399999999999999</v>
      </c>
      <c r="E24" s="80">
        <v>4.5999999999999999E-2</v>
      </c>
      <c r="F24" s="46">
        <v>0</v>
      </c>
      <c r="G24" s="80">
        <v>0.25</v>
      </c>
      <c r="H24" s="80">
        <v>0.05</v>
      </c>
      <c r="I24" s="46">
        <v>0</v>
      </c>
      <c r="K24" s="91" t="s">
        <v>203</v>
      </c>
      <c r="L24" s="80">
        <v>0.115</v>
      </c>
      <c r="M24" s="80">
        <v>0.05</v>
      </c>
      <c r="N24" s="46">
        <v>2.1999999999999999E-2</v>
      </c>
      <c r="O24" s="80">
        <v>0.112</v>
      </c>
      <c r="P24" s="80">
        <v>5.0999999999999997E-2</v>
      </c>
      <c r="Q24" s="46">
        <v>2.9000000000000001E-2</v>
      </c>
      <c r="S24" s="91" t="s">
        <v>241</v>
      </c>
      <c r="T24" s="80">
        <v>0.20599999999999999</v>
      </c>
      <c r="U24" s="80">
        <v>4.2999999999999997E-2</v>
      </c>
      <c r="V24" s="46">
        <v>0</v>
      </c>
      <c r="W24" s="80">
        <v>0.221</v>
      </c>
      <c r="X24" s="80">
        <v>4.8000000000000001E-2</v>
      </c>
      <c r="Y24" s="46">
        <v>0</v>
      </c>
      <c r="AA24" s="91" t="s">
        <v>279</v>
      </c>
      <c r="AB24" s="80">
        <v>7.3999999999999996E-2</v>
      </c>
      <c r="AC24" s="80">
        <v>6.2E-2</v>
      </c>
      <c r="AD24" s="46">
        <v>0.23699999999999999</v>
      </c>
      <c r="AE24" s="80">
        <v>7.3999999999999996E-2</v>
      </c>
      <c r="AF24" s="80">
        <v>6.4000000000000001E-2</v>
      </c>
      <c r="AG24" s="46">
        <v>0.249</v>
      </c>
    </row>
    <row r="25" spans="1:33" ht="13.8" x14ac:dyDescent="0.25">
      <c r="A25" s="117"/>
      <c r="B25" s="119"/>
      <c r="C25" s="14" t="s">
        <v>148</v>
      </c>
      <c r="D25" s="80">
        <v>6.4000000000000001E-2</v>
      </c>
      <c r="E25" s="80">
        <v>2.4E-2</v>
      </c>
      <c r="F25" s="46">
        <v>7.0000000000000001E-3</v>
      </c>
      <c r="G25" s="80">
        <v>7.4999999999999997E-2</v>
      </c>
      <c r="H25" s="80">
        <v>2.7E-2</v>
      </c>
      <c r="I25" s="46">
        <v>6.0000000000000001E-3</v>
      </c>
      <c r="K25" s="91" t="s">
        <v>204</v>
      </c>
      <c r="L25" s="80">
        <v>0.08</v>
      </c>
      <c r="M25" s="80">
        <v>2.1000000000000001E-2</v>
      </c>
      <c r="N25" s="46">
        <v>0</v>
      </c>
      <c r="O25" s="80">
        <v>8.3000000000000004E-2</v>
      </c>
      <c r="P25" s="80">
        <v>2.1999999999999999E-2</v>
      </c>
      <c r="Q25" s="46">
        <v>0</v>
      </c>
      <c r="S25" s="91" t="s">
        <v>242</v>
      </c>
      <c r="T25" s="80">
        <v>5.7000000000000002E-2</v>
      </c>
      <c r="U25" s="80">
        <v>2.5000000000000001E-2</v>
      </c>
      <c r="V25" s="46">
        <v>2.1000000000000001E-2</v>
      </c>
      <c r="W25" s="80">
        <v>6.4000000000000001E-2</v>
      </c>
      <c r="X25" s="80">
        <v>2.8000000000000001E-2</v>
      </c>
      <c r="Y25" s="46">
        <v>0.02</v>
      </c>
      <c r="AA25" s="91" t="s">
        <v>280</v>
      </c>
      <c r="AB25" s="80">
        <v>2.8000000000000001E-2</v>
      </c>
      <c r="AC25" s="80">
        <v>2.5999999999999999E-2</v>
      </c>
      <c r="AD25" s="46">
        <v>0.27300000000000002</v>
      </c>
      <c r="AE25" s="80">
        <v>3.1E-2</v>
      </c>
      <c r="AF25" s="80">
        <v>2.8000000000000001E-2</v>
      </c>
      <c r="AG25" s="46">
        <v>0.27100000000000002</v>
      </c>
    </row>
    <row r="26" spans="1:33" ht="13.8" x14ac:dyDescent="0.25">
      <c r="A26" s="117"/>
      <c r="B26" s="119"/>
      <c r="C26" s="14" t="s">
        <v>149</v>
      </c>
      <c r="D26" s="80">
        <v>-9.6000000000000002E-2</v>
      </c>
      <c r="E26" s="80">
        <v>9.8000000000000004E-2</v>
      </c>
      <c r="F26" s="46">
        <v>0.32900000000000001</v>
      </c>
      <c r="G26" s="80">
        <v>-0.1</v>
      </c>
      <c r="H26" s="80">
        <v>0.106</v>
      </c>
      <c r="I26" s="46">
        <v>0.34499999999999997</v>
      </c>
      <c r="K26" s="91" t="s">
        <v>205</v>
      </c>
      <c r="L26" s="80">
        <v>2.9000000000000001E-2</v>
      </c>
      <c r="M26" s="80">
        <v>0.06</v>
      </c>
      <c r="N26" s="46">
        <v>0.63200000000000001</v>
      </c>
      <c r="O26" s="80">
        <v>2.9000000000000001E-2</v>
      </c>
      <c r="P26" s="80">
        <v>6.0999999999999999E-2</v>
      </c>
      <c r="Q26" s="46">
        <v>0.629</v>
      </c>
      <c r="S26" s="91" t="s">
        <v>243</v>
      </c>
      <c r="T26" s="80">
        <v>2.1000000000000001E-2</v>
      </c>
      <c r="U26" s="80">
        <v>7.1999999999999995E-2</v>
      </c>
      <c r="V26" s="46">
        <v>0.76600000000000001</v>
      </c>
      <c r="W26" s="80">
        <v>2.1999999999999999E-2</v>
      </c>
      <c r="X26" s="80">
        <v>7.1999999999999995E-2</v>
      </c>
      <c r="Y26" s="46">
        <v>0.76400000000000001</v>
      </c>
      <c r="AA26" s="91" t="s">
        <v>281</v>
      </c>
      <c r="AB26" s="80">
        <v>-7.3999999999999996E-2</v>
      </c>
      <c r="AC26" s="80">
        <v>8.7999999999999995E-2</v>
      </c>
      <c r="AD26" s="46">
        <v>0.40300000000000002</v>
      </c>
      <c r="AE26" s="80">
        <v>-7.4999999999999997E-2</v>
      </c>
      <c r="AF26" s="80">
        <v>9.2999999999999999E-2</v>
      </c>
      <c r="AG26" s="46">
        <v>0.41499999999999998</v>
      </c>
    </row>
    <row r="27" spans="1:33" ht="13.8" x14ac:dyDescent="0.25">
      <c r="A27" s="117"/>
      <c r="B27" s="119"/>
      <c r="K27" s="91"/>
      <c r="S27" s="91"/>
      <c r="AA27" s="91"/>
    </row>
    <row r="28" spans="1:33" ht="13.8" x14ac:dyDescent="0.25">
      <c r="A28" s="117"/>
      <c r="B28" s="119"/>
      <c r="C28" s="14" t="s">
        <v>150</v>
      </c>
      <c r="D28" s="80">
        <v>6.4000000000000001E-2</v>
      </c>
      <c r="E28" s="80">
        <v>0.12</v>
      </c>
      <c r="F28" s="46">
        <v>0.59499999999999997</v>
      </c>
      <c r="G28" s="80">
        <v>0.06</v>
      </c>
      <c r="H28" s="80">
        <v>0.11700000000000001</v>
      </c>
      <c r="I28" s="46">
        <v>0.60499999999999998</v>
      </c>
      <c r="K28" s="91" t="s">
        <v>150</v>
      </c>
      <c r="L28" s="80">
        <v>0.104</v>
      </c>
      <c r="M28" s="80">
        <v>0.109</v>
      </c>
      <c r="N28" s="46">
        <v>0.34300000000000003</v>
      </c>
      <c r="O28" s="80">
        <v>9.9000000000000005E-2</v>
      </c>
      <c r="P28" s="80">
        <v>0.11</v>
      </c>
      <c r="Q28" s="46">
        <v>0.36599999999999999</v>
      </c>
      <c r="S28" s="91" t="s">
        <v>150</v>
      </c>
      <c r="T28" s="80">
        <v>4.3999999999999997E-2</v>
      </c>
      <c r="U28" s="80">
        <v>0.125</v>
      </c>
      <c r="V28" s="46">
        <v>0.72299999999999998</v>
      </c>
      <c r="W28" s="80">
        <v>4.2000000000000003E-2</v>
      </c>
      <c r="X28" s="80">
        <v>0.122</v>
      </c>
      <c r="Y28" s="46">
        <v>0.72799999999999998</v>
      </c>
      <c r="AA28" s="91" t="s">
        <v>150</v>
      </c>
      <c r="AB28" s="80">
        <v>9.4E-2</v>
      </c>
      <c r="AC28" s="80">
        <v>0.11</v>
      </c>
      <c r="AD28" s="46">
        <v>0.39400000000000002</v>
      </c>
      <c r="AE28" s="80">
        <v>8.8999999999999996E-2</v>
      </c>
      <c r="AF28" s="80">
        <v>0.11</v>
      </c>
      <c r="AG28" s="46">
        <v>0.41499999999999998</v>
      </c>
    </row>
    <row r="29" spans="1:33" ht="13.8" x14ac:dyDescent="0.25">
      <c r="A29" s="117"/>
      <c r="B29" s="119"/>
      <c r="C29" s="14" t="s">
        <v>151</v>
      </c>
      <c r="D29" s="80">
        <v>0.124</v>
      </c>
      <c r="E29" s="80">
        <v>3.5000000000000003E-2</v>
      </c>
      <c r="F29" s="46">
        <v>0</v>
      </c>
      <c r="G29" s="80">
        <v>0.127</v>
      </c>
      <c r="H29" s="80">
        <v>3.5000000000000003E-2</v>
      </c>
      <c r="I29" s="46">
        <v>0</v>
      </c>
      <c r="K29" s="91" t="s">
        <v>151</v>
      </c>
      <c r="L29" s="80">
        <v>0.125</v>
      </c>
      <c r="M29" s="80">
        <v>3.4000000000000002E-2</v>
      </c>
      <c r="N29" s="46">
        <v>0</v>
      </c>
      <c r="O29" s="80">
        <v>0.128</v>
      </c>
      <c r="P29" s="80">
        <v>3.3000000000000002E-2</v>
      </c>
      <c r="Q29" s="46">
        <v>0</v>
      </c>
      <c r="S29" s="91" t="s">
        <v>151</v>
      </c>
      <c r="T29" s="80">
        <v>0.121</v>
      </c>
      <c r="U29" s="80">
        <v>3.5000000000000003E-2</v>
      </c>
      <c r="V29" s="46">
        <v>1E-3</v>
      </c>
      <c r="W29" s="80">
        <v>0.125</v>
      </c>
      <c r="X29" s="80">
        <v>3.5000000000000003E-2</v>
      </c>
      <c r="Y29" s="46">
        <v>0</v>
      </c>
      <c r="AA29" s="91" t="s">
        <v>151</v>
      </c>
      <c r="AB29" s="80">
        <v>0.121</v>
      </c>
      <c r="AC29" s="80">
        <v>3.4000000000000002E-2</v>
      </c>
      <c r="AD29" s="46">
        <v>0</v>
      </c>
      <c r="AE29" s="80">
        <v>0.125</v>
      </c>
      <c r="AF29" s="80">
        <v>3.3000000000000002E-2</v>
      </c>
      <c r="AG29" s="46">
        <v>0</v>
      </c>
    </row>
    <row r="30" spans="1:33" ht="13.8" x14ac:dyDescent="0.25">
      <c r="A30" s="117"/>
      <c r="B30" s="119"/>
      <c r="C30" s="14" t="s">
        <v>152</v>
      </c>
      <c r="D30" s="80">
        <v>6.0000000000000001E-3</v>
      </c>
      <c r="E30" s="80">
        <v>0.106</v>
      </c>
      <c r="F30" s="46">
        <v>0.95399999999999996</v>
      </c>
      <c r="G30" s="80">
        <v>6.0000000000000001E-3</v>
      </c>
      <c r="H30" s="80">
        <v>0.111</v>
      </c>
      <c r="I30" s="46">
        <v>0.95299999999999996</v>
      </c>
      <c r="K30" s="91" t="s">
        <v>152</v>
      </c>
      <c r="L30" s="80">
        <v>3.7999999999999999E-2</v>
      </c>
      <c r="M30" s="80">
        <v>0.104</v>
      </c>
      <c r="N30" s="46">
        <v>0.71599999999999997</v>
      </c>
      <c r="O30" s="80">
        <v>3.9E-2</v>
      </c>
      <c r="P30" s="80">
        <v>0.106</v>
      </c>
      <c r="Q30" s="46">
        <v>0.71199999999999997</v>
      </c>
      <c r="S30" s="91" t="s">
        <v>152</v>
      </c>
      <c r="T30" s="80">
        <v>8.9999999999999993E-3</v>
      </c>
      <c r="U30" s="80">
        <v>0.10299999999999999</v>
      </c>
      <c r="V30" s="46">
        <v>0.93300000000000005</v>
      </c>
      <c r="W30" s="80">
        <v>8.9999999999999993E-3</v>
      </c>
      <c r="X30" s="80">
        <v>0.108</v>
      </c>
      <c r="Y30" s="46">
        <v>0.93300000000000005</v>
      </c>
      <c r="AA30" s="91" t="s">
        <v>152</v>
      </c>
      <c r="AB30" s="80">
        <v>4.5999999999999999E-2</v>
      </c>
      <c r="AC30" s="80">
        <v>0.10299999999999999</v>
      </c>
      <c r="AD30" s="46">
        <v>0.65700000000000003</v>
      </c>
      <c r="AE30" s="80">
        <v>4.8000000000000001E-2</v>
      </c>
      <c r="AF30" s="80">
        <v>0.106</v>
      </c>
      <c r="AG30" s="46">
        <v>0.65100000000000002</v>
      </c>
    </row>
    <row r="31" spans="1:33" ht="13.8" x14ac:dyDescent="0.25">
      <c r="A31" s="117"/>
      <c r="K31" s="91"/>
      <c r="S31" s="91"/>
      <c r="AA31" s="91"/>
    </row>
    <row r="32" spans="1:33" ht="13.8" x14ac:dyDescent="0.25">
      <c r="A32" s="117"/>
      <c r="B32" s="119" t="s">
        <v>171</v>
      </c>
      <c r="C32" s="14" t="s">
        <v>153</v>
      </c>
      <c r="D32" s="80">
        <v>-1.0999999999999999E-2</v>
      </c>
      <c r="E32" s="80">
        <v>3.3000000000000002E-2</v>
      </c>
      <c r="F32" s="46">
        <v>0.74399999999999999</v>
      </c>
      <c r="G32" s="80">
        <v>-1.7999999999999999E-2</v>
      </c>
      <c r="H32" s="80">
        <v>5.3999999999999999E-2</v>
      </c>
      <c r="I32" s="46">
        <v>0.73899999999999999</v>
      </c>
      <c r="K32" s="91" t="s">
        <v>206</v>
      </c>
      <c r="L32" s="80">
        <v>1E-3</v>
      </c>
      <c r="M32" s="80">
        <v>1.2999999999999999E-2</v>
      </c>
      <c r="N32" s="46">
        <v>0.95899999999999996</v>
      </c>
      <c r="O32" s="80">
        <v>3.0000000000000001E-3</v>
      </c>
      <c r="P32" s="80">
        <v>5.0999999999999997E-2</v>
      </c>
      <c r="Q32" s="46">
        <v>0.95899999999999996</v>
      </c>
      <c r="S32" s="91" t="s">
        <v>244</v>
      </c>
      <c r="T32" s="80">
        <v>8.9999999999999993E-3</v>
      </c>
      <c r="U32" s="80">
        <v>1.7000000000000001E-2</v>
      </c>
      <c r="V32" s="46">
        <v>0.57599999999999996</v>
      </c>
      <c r="W32" s="80">
        <v>2.9000000000000001E-2</v>
      </c>
      <c r="X32" s="80">
        <v>5.2999999999999999E-2</v>
      </c>
      <c r="Y32" s="46">
        <v>0.58699999999999997</v>
      </c>
      <c r="AA32" s="91" t="s">
        <v>282</v>
      </c>
      <c r="AB32" s="80">
        <v>5.0000000000000001E-3</v>
      </c>
      <c r="AC32" s="80">
        <v>1.0999999999999999E-2</v>
      </c>
      <c r="AD32" s="46">
        <v>0.65800000000000003</v>
      </c>
      <c r="AE32" s="80">
        <v>2.4E-2</v>
      </c>
      <c r="AF32" s="80">
        <v>5.3999999999999999E-2</v>
      </c>
      <c r="AG32" s="46">
        <v>0.66400000000000003</v>
      </c>
    </row>
    <row r="33" spans="1:33" ht="13.8" x14ac:dyDescent="0.25">
      <c r="A33" s="117"/>
      <c r="B33" s="119"/>
      <c r="C33" s="14" t="s">
        <v>154</v>
      </c>
      <c r="D33" s="80">
        <v>0.02</v>
      </c>
      <c r="E33" s="80">
        <v>1.2E-2</v>
      </c>
      <c r="F33" s="46">
        <v>0.111</v>
      </c>
      <c r="G33" s="80">
        <v>4.1000000000000002E-2</v>
      </c>
      <c r="H33" s="80">
        <v>2.5999999999999999E-2</v>
      </c>
      <c r="I33" s="46">
        <v>0.11</v>
      </c>
      <c r="K33" s="91" t="s">
        <v>207</v>
      </c>
      <c r="L33" s="80">
        <v>8.0000000000000002E-3</v>
      </c>
      <c r="M33" s="80">
        <v>5.0000000000000001E-3</v>
      </c>
      <c r="N33" s="46">
        <v>8.6999999999999994E-2</v>
      </c>
      <c r="O33" s="80">
        <v>3.5999999999999997E-2</v>
      </c>
      <c r="P33" s="80">
        <v>2.1000000000000001E-2</v>
      </c>
      <c r="Q33" s="46">
        <v>8.8999999999999996E-2</v>
      </c>
      <c r="S33" s="91" t="s">
        <v>245</v>
      </c>
      <c r="T33" s="80">
        <v>7.0000000000000001E-3</v>
      </c>
      <c r="U33" s="80">
        <v>7.0000000000000001E-3</v>
      </c>
      <c r="V33" s="46">
        <v>0.33300000000000002</v>
      </c>
      <c r="W33" s="80">
        <v>2.5999999999999999E-2</v>
      </c>
      <c r="X33" s="80">
        <v>2.7E-2</v>
      </c>
      <c r="Y33" s="46">
        <v>0.33100000000000002</v>
      </c>
      <c r="AA33" s="91" t="s">
        <v>283</v>
      </c>
      <c r="AB33" s="80">
        <v>6.0000000000000001E-3</v>
      </c>
      <c r="AC33" s="80">
        <v>4.0000000000000001E-3</v>
      </c>
      <c r="AD33" s="46">
        <v>0.14499999999999999</v>
      </c>
      <c r="AE33" s="80">
        <v>3.5000000000000003E-2</v>
      </c>
      <c r="AF33" s="80">
        <v>2.4E-2</v>
      </c>
      <c r="AG33" s="46">
        <v>0.14399999999999999</v>
      </c>
    </row>
    <row r="34" spans="1:33" ht="13.8" x14ac:dyDescent="0.25">
      <c r="A34" s="117"/>
      <c r="B34" s="119"/>
      <c r="C34" s="14" t="s">
        <v>155</v>
      </c>
      <c r="D34" s="80">
        <v>0.05</v>
      </c>
      <c r="E34" s="80">
        <v>3.7999999999999999E-2</v>
      </c>
      <c r="F34" s="46">
        <v>0.185</v>
      </c>
      <c r="G34" s="80">
        <v>0.105</v>
      </c>
      <c r="H34" s="80">
        <v>8.1000000000000003E-2</v>
      </c>
      <c r="I34" s="46">
        <v>0.19500000000000001</v>
      </c>
      <c r="K34" s="91" t="s">
        <v>208</v>
      </c>
      <c r="L34" s="80">
        <v>7.0000000000000001E-3</v>
      </c>
      <c r="M34" s="80">
        <v>1.2999999999999999E-2</v>
      </c>
      <c r="N34" s="46">
        <v>0.55800000000000005</v>
      </c>
      <c r="O34" s="80">
        <v>3.2000000000000001E-2</v>
      </c>
      <c r="P34" s="80">
        <v>5.6000000000000001E-2</v>
      </c>
      <c r="Q34" s="46">
        <v>0.56200000000000006</v>
      </c>
      <c r="S34" s="91" t="s">
        <v>246</v>
      </c>
      <c r="T34" s="80">
        <v>1.2999999999999999E-2</v>
      </c>
      <c r="U34" s="80">
        <v>1.7999999999999999E-2</v>
      </c>
      <c r="V34" s="46">
        <v>0.45700000000000002</v>
      </c>
      <c r="W34" s="80">
        <v>4.8000000000000001E-2</v>
      </c>
      <c r="X34" s="80">
        <v>6.5000000000000002E-2</v>
      </c>
      <c r="Y34" s="46">
        <v>0.46100000000000002</v>
      </c>
      <c r="AA34" s="91" t="s">
        <v>284</v>
      </c>
      <c r="AB34" s="80">
        <v>5.0000000000000001E-3</v>
      </c>
      <c r="AC34" s="80">
        <v>1.0999999999999999E-2</v>
      </c>
      <c r="AD34" s="46">
        <v>0.66900000000000004</v>
      </c>
      <c r="AE34" s="80">
        <v>2.8000000000000001E-2</v>
      </c>
      <c r="AF34" s="80">
        <v>6.5000000000000002E-2</v>
      </c>
      <c r="AG34" s="46">
        <v>0.67</v>
      </c>
    </row>
    <row r="35" spans="1:33" ht="13.8" x14ac:dyDescent="0.25">
      <c r="A35" s="117"/>
      <c r="B35" s="119"/>
      <c r="K35" s="91"/>
      <c r="S35" s="91"/>
      <c r="AA35" s="91"/>
    </row>
    <row r="36" spans="1:33" ht="13.8" x14ac:dyDescent="0.25">
      <c r="A36" s="117"/>
      <c r="B36" s="119"/>
      <c r="C36" s="14" t="s">
        <v>156</v>
      </c>
      <c r="D36" s="80">
        <v>0.13300000000000001</v>
      </c>
      <c r="E36" s="80">
        <v>9.0999999999999998E-2</v>
      </c>
      <c r="F36" s="46">
        <v>0.14399999999999999</v>
      </c>
      <c r="G36" s="80">
        <v>7.6999999999999999E-2</v>
      </c>
      <c r="H36" s="80">
        <v>5.5E-2</v>
      </c>
      <c r="I36" s="46">
        <v>0.16</v>
      </c>
      <c r="K36" s="91" t="s">
        <v>209</v>
      </c>
      <c r="L36" s="80">
        <v>-1.7999999999999999E-2</v>
      </c>
      <c r="M36" s="80">
        <v>0.17699999999999999</v>
      </c>
      <c r="N36" s="46">
        <v>0.92100000000000004</v>
      </c>
      <c r="O36" s="80">
        <v>-4.0000000000000001E-3</v>
      </c>
      <c r="P36" s="80">
        <v>4.1000000000000002E-2</v>
      </c>
      <c r="Q36" s="46">
        <v>0.92100000000000004</v>
      </c>
      <c r="S36" s="91" t="s">
        <v>247</v>
      </c>
      <c r="T36" s="80">
        <v>0.33900000000000002</v>
      </c>
      <c r="U36" s="80">
        <v>0.17</v>
      </c>
      <c r="V36" s="46">
        <v>4.4999999999999998E-2</v>
      </c>
      <c r="W36" s="80">
        <v>0.111</v>
      </c>
      <c r="X36" s="80">
        <v>5.8999999999999997E-2</v>
      </c>
      <c r="Y36" s="46">
        <v>5.8000000000000003E-2</v>
      </c>
      <c r="AA36" s="91" t="s">
        <v>285</v>
      </c>
      <c r="AB36" s="80">
        <v>0.19400000000000001</v>
      </c>
      <c r="AC36" s="80">
        <v>0.23699999999999999</v>
      </c>
      <c r="AD36" s="46">
        <v>0.41199999999999998</v>
      </c>
      <c r="AE36" s="80">
        <v>3.6999999999999998E-2</v>
      </c>
      <c r="AF36" s="80">
        <v>4.5999999999999999E-2</v>
      </c>
      <c r="AG36" s="46">
        <v>0.42</v>
      </c>
    </row>
    <row r="37" spans="1:33" ht="13.8" x14ac:dyDescent="0.25">
      <c r="A37" s="117"/>
      <c r="B37" s="119"/>
      <c r="C37" s="14" t="s">
        <v>157</v>
      </c>
      <c r="D37" s="80">
        <v>-4.0000000000000001E-3</v>
      </c>
      <c r="E37" s="80">
        <v>4.9000000000000002E-2</v>
      </c>
      <c r="F37" s="46">
        <v>0.93100000000000005</v>
      </c>
      <c r="G37" s="80">
        <v>-2E-3</v>
      </c>
      <c r="H37" s="80">
        <v>2.9000000000000001E-2</v>
      </c>
      <c r="I37" s="46">
        <v>0.93100000000000005</v>
      </c>
      <c r="K37" s="91" t="s">
        <v>210</v>
      </c>
      <c r="L37" s="80">
        <v>-3.7999999999999999E-2</v>
      </c>
      <c r="M37" s="80">
        <v>8.3000000000000004E-2</v>
      </c>
      <c r="N37" s="46">
        <v>0.64500000000000002</v>
      </c>
      <c r="O37" s="80">
        <v>-8.9999999999999993E-3</v>
      </c>
      <c r="P37" s="80">
        <v>0.02</v>
      </c>
      <c r="Q37" s="46">
        <v>0.64500000000000002</v>
      </c>
      <c r="S37" s="91" t="s">
        <v>248</v>
      </c>
      <c r="T37" s="80">
        <v>5.0000000000000001E-3</v>
      </c>
      <c r="U37" s="80">
        <v>8.3000000000000004E-2</v>
      </c>
      <c r="V37" s="46">
        <v>0.95099999999999996</v>
      </c>
      <c r="W37" s="80">
        <v>2E-3</v>
      </c>
      <c r="X37" s="80">
        <v>2.5999999999999999E-2</v>
      </c>
      <c r="Y37" s="46">
        <v>0.95099999999999996</v>
      </c>
      <c r="AA37" s="91" t="s">
        <v>286</v>
      </c>
      <c r="AB37" s="80">
        <v>1.6E-2</v>
      </c>
      <c r="AC37" s="80">
        <v>0.13700000000000001</v>
      </c>
      <c r="AD37" s="46">
        <v>0.90800000000000003</v>
      </c>
      <c r="AE37" s="80">
        <v>3.0000000000000001E-3</v>
      </c>
      <c r="AF37" s="80">
        <v>2.7E-2</v>
      </c>
      <c r="AG37" s="46">
        <v>0.90800000000000003</v>
      </c>
    </row>
    <row r="38" spans="1:33" ht="13.8" x14ac:dyDescent="0.25">
      <c r="A38" s="117"/>
      <c r="B38" s="119"/>
      <c r="C38" s="14" t="s">
        <v>158</v>
      </c>
      <c r="D38" s="80">
        <v>0.157</v>
      </c>
      <c r="E38" s="80">
        <v>0.13900000000000001</v>
      </c>
      <c r="F38" s="46">
        <v>0.25900000000000001</v>
      </c>
      <c r="G38" s="80">
        <v>8.1000000000000003E-2</v>
      </c>
      <c r="H38" s="80">
        <v>7.2999999999999995E-2</v>
      </c>
      <c r="I38" s="46">
        <v>0.27</v>
      </c>
      <c r="K38" s="91" t="s">
        <v>211</v>
      </c>
      <c r="L38" s="80">
        <v>0.19900000000000001</v>
      </c>
      <c r="M38" s="80">
        <v>0.20300000000000001</v>
      </c>
      <c r="N38" s="46">
        <v>0.32800000000000001</v>
      </c>
      <c r="O38" s="80">
        <v>4.9000000000000002E-2</v>
      </c>
      <c r="P38" s="80">
        <v>5.0999999999999997E-2</v>
      </c>
      <c r="Q38" s="46">
        <v>0.33600000000000002</v>
      </c>
      <c r="S38" s="91" t="s">
        <v>249</v>
      </c>
      <c r="T38" s="80">
        <v>0.28100000000000003</v>
      </c>
      <c r="U38" s="80">
        <v>0.21</v>
      </c>
      <c r="V38" s="46">
        <v>0.18099999999999999</v>
      </c>
      <c r="W38" s="80">
        <v>8.2000000000000003E-2</v>
      </c>
      <c r="X38" s="80">
        <v>6.3E-2</v>
      </c>
      <c r="Y38" s="46">
        <v>0.191</v>
      </c>
      <c r="AA38" s="91" t="s">
        <v>287</v>
      </c>
      <c r="AB38" s="80">
        <v>4.4999999999999998E-2</v>
      </c>
      <c r="AC38" s="80">
        <v>0.34399999999999997</v>
      </c>
      <c r="AD38" s="46">
        <v>0.89500000000000002</v>
      </c>
      <c r="AE38" s="80">
        <v>8.0000000000000002E-3</v>
      </c>
      <c r="AF38" s="80">
        <v>6.3E-2</v>
      </c>
      <c r="AG38" s="46">
        <v>0.89600000000000002</v>
      </c>
    </row>
    <row r="39" spans="1:33" ht="13.8" x14ac:dyDescent="0.25">
      <c r="A39" s="117"/>
      <c r="K39" s="91"/>
      <c r="S39" s="91"/>
      <c r="AA39" s="91"/>
    </row>
    <row r="40" spans="1:33" ht="13.8" x14ac:dyDescent="0.25">
      <c r="A40" s="117"/>
      <c r="B40" s="119" t="s">
        <v>170</v>
      </c>
      <c r="C40" s="14" t="s">
        <v>159</v>
      </c>
      <c r="D40" s="80">
        <v>2.4039999999999999</v>
      </c>
      <c r="E40" s="80">
        <v>0.5</v>
      </c>
      <c r="F40" s="46">
        <v>0</v>
      </c>
      <c r="G40" s="80">
        <v>0.52600000000000002</v>
      </c>
      <c r="H40" s="80">
        <v>5.3999999999999999E-2</v>
      </c>
      <c r="I40" s="46">
        <v>0</v>
      </c>
      <c r="K40" s="91" t="s">
        <v>212</v>
      </c>
      <c r="L40" s="80">
        <v>0.58799999999999997</v>
      </c>
      <c r="M40" s="80">
        <v>0.17</v>
      </c>
      <c r="N40" s="46">
        <v>1E-3</v>
      </c>
      <c r="O40" s="80">
        <v>0.32100000000000001</v>
      </c>
      <c r="P40" s="80">
        <v>6.5000000000000002E-2</v>
      </c>
      <c r="Q40" s="46">
        <v>0</v>
      </c>
      <c r="S40" s="91" t="s">
        <v>250</v>
      </c>
      <c r="T40" s="80">
        <v>1.4139999999999999</v>
      </c>
      <c r="U40" s="80">
        <v>0.26300000000000001</v>
      </c>
      <c r="V40" s="46">
        <v>0</v>
      </c>
      <c r="W40" s="80">
        <v>0.54500000000000004</v>
      </c>
      <c r="X40" s="80">
        <v>4.9000000000000002E-2</v>
      </c>
      <c r="Y40" s="46">
        <v>0</v>
      </c>
      <c r="AA40" s="91" t="s">
        <v>288</v>
      </c>
      <c r="AB40" s="80">
        <v>0.40100000000000002</v>
      </c>
      <c r="AC40" s="80">
        <v>0.13400000000000001</v>
      </c>
      <c r="AD40" s="46">
        <v>3.0000000000000001E-3</v>
      </c>
      <c r="AE40" s="80">
        <v>0.26800000000000002</v>
      </c>
      <c r="AF40" s="80">
        <v>6.9000000000000006E-2</v>
      </c>
      <c r="AG40" s="46">
        <v>0</v>
      </c>
    </row>
    <row r="41" spans="1:33" ht="13.8" x14ac:dyDescent="0.25">
      <c r="A41" s="117"/>
      <c r="B41" s="119"/>
      <c r="C41" s="14" t="s">
        <v>160</v>
      </c>
      <c r="D41" s="80">
        <v>2.1850000000000001</v>
      </c>
      <c r="E41" s="80">
        <v>0.187</v>
      </c>
      <c r="F41" s="46">
        <v>0</v>
      </c>
      <c r="G41" s="80">
        <v>0.48399999999999999</v>
      </c>
      <c r="H41" s="80">
        <v>2.3E-2</v>
      </c>
      <c r="I41" s="46">
        <v>0</v>
      </c>
      <c r="K41" s="91" t="s">
        <v>213</v>
      </c>
      <c r="L41" s="80">
        <v>0.59199999999999997</v>
      </c>
      <c r="M41" s="80">
        <v>7.0000000000000007E-2</v>
      </c>
      <c r="N41" s="46">
        <v>0</v>
      </c>
      <c r="O41" s="80">
        <v>0.30299999999999999</v>
      </c>
      <c r="P41" s="80">
        <v>2.5999999999999999E-2</v>
      </c>
      <c r="Q41" s="46">
        <v>0</v>
      </c>
      <c r="S41" s="91" t="s">
        <v>251</v>
      </c>
      <c r="T41" s="80">
        <v>1.1399999999999999</v>
      </c>
      <c r="U41" s="80">
        <v>9.8000000000000004E-2</v>
      </c>
      <c r="V41" s="46">
        <v>0</v>
      </c>
      <c r="W41" s="80">
        <v>0.46700000000000003</v>
      </c>
      <c r="X41" s="80">
        <v>2.5000000000000001E-2</v>
      </c>
      <c r="Y41" s="46">
        <v>0</v>
      </c>
      <c r="AA41" s="91" t="s">
        <v>289</v>
      </c>
      <c r="AB41" s="80">
        <v>0.45900000000000002</v>
      </c>
      <c r="AC41" s="80">
        <v>6.3E-2</v>
      </c>
      <c r="AD41" s="46">
        <v>0</v>
      </c>
      <c r="AE41" s="80">
        <v>0.29699999999999999</v>
      </c>
      <c r="AF41" s="80">
        <v>3.2000000000000001E-2</v>
      </c>
      <c r="AG41" s="46">
        <v>0</v>
      </c>
    </row>
    <row r="42" spans="1:33" ht="13.8" x14ac:dyDescent="0.25">
      <c r="A42" s="117"/>
      <c r="B42" s="119"/>
      <c r="C42" s="14" t="s">
        <v>161</v>
      </c>
      <c r="D42" s="80">
        <v>2.0030000000000001</v>
      </c>
      <c r="E42" s="80">
        <v>0.247</v>
      </c>
      <c r="F42" s="46">
        <v>0</v>
      </c>
      <c r="G42" s="80">
        <v>0.52400000000000002</v>
      </c>
      <c r="H42" s="80">
        <v>3.4000000000000002E-2</v>
      </c>
      <c r="I42" s="46">
        <v>0</v>
      </c>
      <c r="K42" s="91" t="s">
        <v>214</v>
      </c>
      <c r="L42" s="80">
        <v>0.63300000000000001</v>
      </c>
      <c r="M42" s="80">
        <v>0.08</v>
      </c>
      <c r="N42" s="46">
        <v>0</v>
      </c>
      <c r="O42" s="80">
        <v>0.34599999999999997</v>
      </c>
      <c r="P42" s="80">
        <v>3.1E-2</v>
      </c>
      <c r="Q42" s="46">
        <v>0</v>
      </c>
      <c r="S42" s="91" t="s">
        <v>252</v>
      </c>
      <c r="T42" s="80">
        <v>1.0089999999999999</v>
      </c>
      <c r="U42" s="80">
        <v>0.13100000000000001</v>
      </c>
      <c r="V42" s="46">
        <v>0</v>
      </c>
      <c r="W42" s="80">
        <v>0.46400000000000002</v>
      </c>
      <c r="X42" s="80">
        <v>3.4000000000000002E-2</v>
      </c>
      <c r="Y42" s="46">
        <v>0</v>
      </c>
      <c r="AA42" s="91" t="s">
        <v>290</v>
      </c>
      <c r="AB42" s="80">
        <v>0.37</v>
      </c>
      <c r="AC42" s="80">
        <v>7.4999999999999997E-2</v>
      </c>
      <c r="AD42" s="46">
        <v>0</v>
      </c>
      <c r="AE42" s="80">
        <v>0.27100000000000002</v>
      </c>
      <c r="AF42" s="80">
        <v>4.3999999999999997E-2</v>
      </c>
      <c r="AG42" s="46">
        <v>0</v>
      </c>
    </row>
    <row r="43" spans="1:33" ht="13.8" x14ac:dyDescent="0.25">
      <c r="A43" s="117"/>
      <c r="B43" s="119"/>
      <c r="C43" s="14" t="s">
        <v>162</v>
      </c>
      <c r="D43" s="80">
        <v>2.0179999999999998</v>
      </c>
      <c r="E43" s="80">
        <v>0.44</v>
      </c>
      <c r="F43" s="46">
        <v>0</v>
      </c>
      <c r="G43" s="80">
        <v>0.57099999999999995</v>
      </c>
      <c r="H43" s="80">
        <v>7.0999999999999994E-2</v>
      </c>
      <c r="I43" s="46">
        <v>0</v>
      </c>
      <c r="K43" s="91" t="s">
        <v>215</v>
      </c>
      <c r="L43" s="80">
        <v>0.61599999999999999</v>
      </c>
      <c r="M43" s="80">
        <v>0.14299999999999999</v>
      </c>
      <c r="N43" s="46">
        <v>0</v>
      </c>
      <c r="O43" s="80">
        <v>0.35599999999999998</v>
      </c>
      <c r="P43" s="80">
        <v>6.2E-2</v>
      </c>
      <c r="Q43" s="46">
        <v>0</v>
      </c>
      <c r="S43" s="91" t="s">
        <v>253</v>
      </c>
      <c r="T43" s="80">
        <v>1.0489999999999999</v>
      </c>
      <c r="U43" s="80">
        <v>0.217</v>
      </c>
      <c r="V43" s="46">
        <v>0</v>
      </c>
      <c r="W43" s="80">
        <v>0.50600000000000001</v>
      </c>
      <c r="X43" s="80">
        <v>6.0999999999999999E-2</v>
      </c>
      <c r="Y43" s="46">
        <v>0</v>
      </c>
      <c r="AA43" s="91" t="s">
        <v>291</v>
      </c>
      <c r="AB43" s="80">
        <v>0.34799999999999998</v>
      </c>
      <c r="AC43" s="80">
        <v>0.13600000000000001</v>
      </c>
      <c r="AD43" s="46">
        <v>1.0999999999999999E-2</v>
      </c>
      <c r="AE43" s="80">
        <v>0.27</v>
      </c>
      <c r="AF43" s="80">
        <v>8.5999999999999993E-2</v>
      </c>
      <c r="AG43" s="46">
        <v>2E-3</v>
      </c>
    </row>
    <row r="44" spans="1:33" ht="13.8" x14ac:dyDescent="0.25">
      <c r="A44" s="117"/>
      <c r="K44" s="91"/>
      <c r="S44" s="91"/>
      <c r="AA44" s="91"/>
    </row>
    <row r="45" spans="1:33" ht="13.8" x14ac:dyDescent="0.25">
      <c r="A45" s="117"/>
      <c r="B45" s="119" t="s">
        <v>169</v>
      </c>
      <c r="C45" s="14" t="s">
        <v>164</v>
      </c>
      <c r="D45" s="80">
        <v>7.8680000000000003</v>
      </c>
      <c r="E45" s="80">
        <v>0.54600000000000004</v>
      </c>
      <c r="F45" s="46">
        <v>0</v>
      </c>
      <c r="G45" s="80">
        <v>0.66200000000000003</v>
      </c>
      <c r="H45" s="80">
        <v>1.9E-2</v>
      </c>
      <c r="I45" s="46">
        <v>0</v>
      </c>
      <c r="K45" s="91" t="s">
        <v>216</v>
      </c>
      <c r="L45" s="80">
        <v>2.6680000000000001</v>
      </c>
      <c r="M45" s="80">
        <v>0.183</v>
      </c>
      <c r="N45" s="46">
        <v>0</v>
      </c>
      <c r="O45" s="80">
        <v>0.56200000000000006</v>
      </c>
      <c r="P45" s="80">
        <v>2.3E-2</v>
      </c>
      <c r="Q45" s="46">
        <v>0</v>
      </c>
      <c r="S45" s="91" t="s">
        <v>254</v>
      </c>
      <c r="T45" s="80">
        <v>4.0060000000000002</v>
      </c>
      <c r="U45" s="80">
        <v>0.28799999999999998</v>
      </c>
      <c r="V45" s="46">
        <v>0</v>
      </c>
      <c r="W45" s="80">
        <v>0.69099999999999995</v>
      </c>
      <c r="X45" s="80">
        <v>2.1000000000000001E-2</v>
      </c>
      <c r="Y45" s="46">
        <v>0</v>
      </c>
      <c r="AA45" s="91" t="s">
        <v>292</v>
      </c>
      <c r="AB45" s="80">
        <v>1.202</v>
      </c>
      <c r="AC45" s="80">
        <v>0.14599999999999999</v>
      </c>
      <c r="AD45" s="46">
        <v>0</v>
      </c>
      <c r="AE45" s="80">
        <v>0.38700000000000001</v>
      </c>
      <c r="AF45" s="80">
        <v>3.4000000000000002E-2</v>
      </c>
      <c r="AG45" s="46">
        <v>0</v>
      </c>
    </row>
    <row r="46" spans="1:33" ht="13.8" x14ac:dyDescent="0.25">
      <c r="A46" s="117"/>
      <c r="B46" s="119"/>
      <c r="C46" s="14" t="s">
        <v>168</v>
      </c>
      <c r="D46" s="80">
        <v>0.14699999999999999</v>
      </c>
      <c r="E46" s="80">
        <v>8.3000000000000004E-2</v>
      </c>
      <c r="F46" s="46">
        <v>7.5999999999999998E-2</v>
      </c>
      <c r="G46" s="80">
        <v>0.45900000000000002</v>
      </c>
      <c r="H46" s="80">
        <v>0.153</v>
      </c>
      <c r="I46" s="46">
        <v>3.0000000000000001E-3</v>
      </c>
      <c r="K46" s="91" t="s">
        <v>217</v>
      </c>
      <c r="L46" s="80">
        <v>6.3E-2</v>
      </c>
      <c r="M46" s="80">
        <v>2.9000000000000001E-2</v>
      </c>
      <c r="N46" s="46">
        <v>2.8000000000000001E-2</v>
      </c>
      <c r="O46" s="80">
        <v>0.434</v>
      </c>
      <c r="P46" s="80">
        <v>0.13600000000000001</v>
      </c>
      <c r="Q46" s="46">
        <v>1E-3</v>
      </c>
      <c r="S46" s="91" t="s">
        <v>255</v>
      </c>
      <c r="T46" s="80">
        <v>4.2999999999999997E-2</v>
      </c>
      <c r="U46" s="80">
        <v>4.3999999999999997E-2</v>
      </c>
      <c r="V46" s="46">
        <v>0.32300000000000001</v>
      </c>
      <c r="W46" s="80">
        <v>0.39300000000000002</v>
      </c>
      <c r="X46" s="80">
        <v>0.25600000000000001</v>
      </c>
      <c r="Y46" s="46">
        <v>0.125</v>
      </c>
      <c r="AA46" s="91" t="s">
        <v>293</v>
      </c>
      <c r="AB46" s="80">
        <v>3.7999999999999999E-2</v>
      </c>
      <c r="AC46" s="80">
        <v>2.3E-2</v>
      </c>
      <c r="AD46" s="46">
        <v>9.5000000000000001E-2</v>
      </c>
      <c r="AE46" s="80">
        <v>0.313</v>
      </c>
      <c r="AF46" s="80">
        <v>0.14499999999999999</v>
      </c>
      <c r="AG46" s="46">
        <v>3.1E-2</v>
      </c>
    </row>
    <row r="47" spans="1:33" ht="13.8" x14ac:dyDescent="0.25">
      <c r="A47" s="117"/>
      <c r="B47" s="119"/>
      <c r="C47" s="14" t="s">
        <v>165</v>
      </c>
      <c r="D47" s="80">
        <v>-0.31</v>
      </c>
      <c r="E47" s="80">
        <v>0.187</v>
      </c>
      <c r="F47" s="46">
        <v>9.7000000000000003E-2</v>
      </c>
      <c r="G47" s="80">
        <v>-0.13800000000000001</v>
      </c>
      <c r="H47" s="80">
        <v>6.9000000000000006E-2</v>
      </c>
      <c r="I47" s="46">
        <v>4.5999999999999999E-2</v>
      </c>
      <c r="K47" s="91" t="s">
        <v>218</v>
      </c>
      <c r="L47" s="80">
        <v>-0.14799999999999999</v>
      </c>
      <c r="M47" s="80">
        <v>6.4000000000000001E-2</v>
      </c>
      <c r="N47" s="46">
        <v>0.02</v>
      </c>
      <c r="O47" s="80">
        <v>-0.16600000000000001</v>
      </c>
      <c r="P47" s="80">
        <v>5.8999999999999997E-2</v>
      </c>
      <c r="Q47" s="46">
        <v>5.0000000000000001E-3</v>
      </c>
      <c r="S47" s="91" t="s">
        <v>256</v>
      </c>
      <c r="T47" s="80">
        <v>-0.105</v>
      </c>
      <c r="U47" s="80">
        <v>9.8000000000000004E-2</v>
      </c>
      <c r="V47" s="46">
        <v>0.28299999999999997</v>
      </c>
      <c r="W47" s="80">
        <v>-9.6000000000000002E-2</v>
      </c>
      <c r="X47" s="80">
        <v>7.9000000000000001E-2</v>
      </c>
      <c r="Y47" s="46">
        <v>0.22500000000000001</v>
      </c>
      <c r="AA47" s="91" t="s">
        <v>294</v>
      </c>
      <c r="AB47" s="80">
        <v>-5.7000000000000002E-2</v>
      </c>
      <c r="AC47" s="80">
        <v>0.05</v>
      </c>
      <c r="AD47" s="46">
        <v>0.25600000000000001</v>
      </c>
      <c r="AE47" s="80">
        <v>-9.7000000000000003E-2</v>
      </c>
      <c r="AF47" s="80">
        <v>7.6999999999999999E-2</v>
      </c>
      <c r="AG47" s="46">
        <v>0.21099999999999999</v>
      </c>
    </row>
    <row r="48" spans="1:33" ht="13.8" x14ac:dyDescent="0.25">
      <c r="A48" s="117"/>
      <c r="B48" s="119"/>
      <c r="C48" s="14" t="s">
        <v>167</v>
      </c>
      <c r="D48" s="80">
        <v>-0.22800000000000001</v>
      </c>
      <c r="E48" s="80">
        <v>0.18099999999999999</v>
      </c>
      <c r="F48" s="46">
        <v>0.20699999999999999</v>
      </c>
      <c r="G48" s="80">
        <v>-0.13400000000000001</v>
      </c>
      <c r="H48" s="80">
        <v>9.1999999999999998E-2</v>
      </c>
      <c r="I48" s="46">
        <v>0.14599999999999999</v>
      </c>
      <c r="K48" s="91" t="s">
        <v>219</v>
      </c>
      <c r="L48" s="80">
        <v>-8.4000000000000005E-2</v>
      </c>
      <c r="M48" s="80">
        <v>6.2E-2</v>
      </c>
      <c r="N48" s="46">
        <v>0.17199999999999999</v>
      </c>
      <c r="O48" s="80">
        <v>-0.108</v>
      </c>
      <c r="P48" s="80">
        <v>7.2999999999999995E-2</v>
      </c>
      <c r="Q48" s="46">
        <v>0.13700000000000001</v>
      </c>
      <c r="S48" s="91" t="s">
        <v>257</v>
      </c>
      <c r="T48" s="80">
        <v>-0.107</v>
      </c>
      <c r="U48" s="80">
        <v>9.5000000000000001E-2</v>
      </c>
      <c r="V48" s="46">
        <v>0.26100000000000001</v>
      </c>
      <c r="W48" s="80">
        <v>-0.182</v>
      </c>
      <c r="X48" s="80">
        <v>0.13300000000000001</v>
      </c>
      <c r="Y48" s="46">
        <v>0.16900000000000001</v>
      </c>
      <c r="AA48" s="91" t="s">
        <v>295</v>
      </c>
      <c r="AB48" s="80">
        <v>-3.9E-2</v>
      </c>
      <c r="AC48" s="80">
        <v>5.1999999999999998E-2</v>
      </c>
      <c r="AD48" s="46">
        <v>0.44900000000000001</v>
      </c>
      <c r="AE48" s="80">
        <v>-0.06</v>
      </c>
      <c r="AF48" s="80">
        <v>7.5999999999999998E-2</v>
      </c>
      <c r="AG48" s="46">
        <v>0.42599999999999999</v>
      </c>
    </row>
    <row r="49" spans="1:33" ht="13.8" x14ac:dyDescent="0.25">
      <c r="A49" s="117"/>
      <c r="B49" s="119"/>
      <c r="C49" s="14" t="s">
        <v>163</v>
      </c>
      <c r="D49" s="80">
        <v>-0.247</v>
      </c>
      <c r="E49" s="80">
        <v>0.1</v>
      </c>
      <c r="F49" s="46">
        <v>1.4E-2</v>
      </c>
      <c r="G49" s="80">
        <v>-0.26700000000000002</v>
      </c>
      <c r="H49" s="80">
        <v>7.4999999999999997E-2</v>
      </c>
      <c r="I49" s="46">
        <v>0</v>
      </c>
      <c r="K49" s="91" t="s">
        <v>220</v>
      </c>
      <c r="L49" s="80">
        <v>-5.1999999999999998E-2</v>
      </c>
      <c r="M49" s="80">
        <v>1.4999999999999999E-2</v>
      </c>
      <c r="N49" s="46">
        <v>1E-3</v>
      </c>
      <c r="O49" s="80">
        <v>-0.307</v>
      </c>
      <c r="P49" s="80">
        <v>5.8999999999999997E-2</v>
      </c>
      <c r="Q49" s="46">
        <v>0</v>
      </c>
      <c r="S49" s="91" t="s">
        <v>258</v>
      </c>
      <c r="T49" s="80">
        <v>-0.05</v>
      </c>
      <c r="U49" s="80">
        <v>2.9000000000000001E-2</v>
      </c>
      <c r="V49" s="46">
        <v>8.1000000000000003E-2</v>
      </c>
      <c r="W49" s="80">
        <v>-0.32100000000000001</v>
      </c>
      <c r="X49" s="80">
        <v>0.112</v>
      </c>
      <c r="Y49" s="46">
        <v>4.0000000000000001E-3</v>
      </c>
      <c r="AA49" s="91" t="s">
        <v>296</v>
      </c>
      <c r="AB49" s="80">
        <v>-2.9000000000000001E-2</v>
      </c>
      <c r="AC49" s="80">
        <v>1.2999999999999999E-2</v>
      </c>
      <c r="AD49" s="46">
        <v>0.02</v>
      </c>
      <c r="AE49" s="80">
        <v>-0.318</v>
      </c>
      <c r="AF49" s="80">
        <v>9.0999999999999998E-2</v>
      </c>
      <c r="AG49" s="46">
        <v>1E-3</v>
      </c>
    </row>
    <row r="50" spans="1:33" ht="13.8" x14ac:dyDescent="0.25">
      <c r="A50" s="117"/>
      <c r="B50" s="119"/>
      <c r="C50" s="14" t="s">
        <v>166</v>
      </c>
      <c r="D50" s="80">
        <v>-1.3129999999999999</v>
      </c>
      <c r="E50" s="80">
        <v>0.55000000000000004</v>
      </c>
      <c r="F50" s="46">
        <v>1.7000000000000001E-2</v>
      </c>
      <c r="G50" s="80">
        <v>-0.31900000000000001</v>
      </c>
      <c r="H50" s="80">
        <v>8.7999999999999995E-2</v>
      </c>
      <c r="I50" s="46">
        <v>0</v>
      </c>
      <c r="K50" s="91" t="s">
        <v>166</v>
      </c>
      <c r="L50" s="80">
        <v>-1.3180000000000001</v>
      </c>
      <c r="M50" s="80">
        <v>0.55500000000000005</v>
      </c>
      <c r="N50" s="46">
        <v>1.7999999999999999E-2</v>
      </c>
      <c r="O50" s="80">
        <v>-0.32200000000000001</v>
      </c>
      <c r="P50" s="80">
        <v>8.8999999999999996E-2</v>
      </c>
      <c r="Q50" s="46">
        <v>0</v>
      </c>
      <c r="S50" s="91" t="s">
        <v>166</v>
      </c>
      <c r="T50" s="80">
        <v>-1.3</v>
      </c>
      <c r="U50" s="80">
        <v>0.54500000000000004</v>
      </c>
      <c r="V50" s="46">
        <v>1.7000000000000001E-2</v>
      </c>
      <c r="W50" s="80">
        <v>-0.317</v>
      </c>
      <c r="X50" s="80">
        <v>8.7999999999999995E-2</v>
      </c>
      <c r="Y50" s="46">
        <v>0</v>
      </c>
      <c r="AA50" s="91" t="s">
        <v>166</v>
      </c>
      <c r="AB50" s="80">
        <v>-1.3169999999999999</v>
      </c>
      <c r="AC50" s="80">
        <v>0.55500000000000005</v>
      </c>
      <c r="AD50" s="46">
        <v>1.7999999999999999E-2</v>
      </c>
      <c r="AE50" s="80">
        <v>-0.32</v>
      </c>
      <c r="AF50" s="80">
        <v>8.8999999999999996E-2</v>
      </c>
      <c r="AG50" s="46">
        <v>0</v>
      </c>
    </row>
    <row r="51" spans="1:33" ht="13.8" x14ac:dyDescent="0.25">
      <c r="A51" s="117"/>
      <c r="K51" s="91"/>
      <c r="S51" s="91"/>
      <c r="AA51" s="91"/>
    </row>
    <row r="52" spans="1:33" ht="13.8" x14ac:dyDescent="0.25">
      <c r="A52" s="117"/>
      <c r="B52" s="119" t="s">
        <v>313</v>
      </c>
      <c r="C52" s="14" t="s">
        <v>174</v>
      </c>
      <c r="D52" s="80">
        <v>2.4950000000000001</v>
      </c>
      <c r="E52" s="80">
        <v>3.1E-2</v>
      </c>
      <c r="F52" s="46">
        <v>0</v>
      </c>
      <c r="G52" s="80">
        <v>0.98099999999999998</v>
      </c>
      <c r="H52" s="80">
        <v>2.1000000000000001E-2</v>
      </c>
      <c r="I52" s="46">
        <v>0</v>
      </c>
      <c r="K52" s="91" t="s">
        <v>221</v>
      </c>
      <c r="L52" s="80">
        <v>0.95</v>
      </c>
      <c r="M52" s="80">
        <v>1.2E-2</v>
      </c>
      <c r="N52" s="46">
        <v>0</v>
      </c>
      <c r="O52" s="80">
        <v>0.93400000000000005</v>
      </c>
      <c r="P52" s="80">
        <v>1.9E-2</v>
      </c>
      <c r="Q52" s="46">
        <v>0</v>
      </c>
      <c r="S52" s="91" t="s">
        <v>259</v>
      </c>
      <c r="T52" s="80">
        <v>1.119</v>
      </c>
      <c r="U52" s="80">
        <v>1.6E-2</v>
      </c>
      <c r="V52" s="46">
        <v>0</v>
      </c>
      <c r="W52" s="80">
        <v>0.90100000000000002</v>
      </c>
      <c r="X52" s="80">
        <v>2.3E-2</v>
      </c>
      <c r="Y52" s="46">
        <v>0</v>
      </c>
      <c r="AA52" s="91" t="s">
        <v>297</v>
      </c>
      <c r="AB52" s="80">
        <v>0.42699999999999999</v>
      </c>
      <c r="AC52" s="80">
        <v>8.0000000000000002E-3</v>
      </c>
      <c r="AD52" s="46">
        <v>0</v>
      </c>
      <c r="AE52" s="80">
        <v>0.64300000000000002</v>
      </c>
      <c r="AF52" s="80">
        <v>2.4E-2</v>
      </c>
      <c r="AG52" s="46">
        <v>0</v>
      </c>
    </row>
    <row r="53" spans="1:33" ht="13.8" x14ac:dyDescent="0.25">
      <c r="A53" s="117"/>
      <c r="B53" s="119"/>
      <c r="C53" s="14" t="s">
        <v>175</v>
      </c>
      <c r="D53" s="80">
        <v>-0.129</v>
      </c>
      <c r="E53" s="80">
        <v>8.0000000000000002E-3</v>
      </c>
      <c r="F53" s="46">
        <v>0</v>
      </c>
      <c r="G53" s="80">
        <v>-0.35499999999999998</v>
      </c>
      <c r="H53" s="80">
        <v>6.5000000000000002E-2</v>
      </c>
      <c r="I53" s="46">
        <v>0</v>
      </c>
      <c r="K53" s="91" t="s">
        <v>222</v>
      </c>
      <c r="L53" s="80">
        <v>-2.5999999999999999E-2</v>
      </c>
      <c r="M53" s="80">
        <v>3.0000000000000001E-3</v>
      </c>
      <c r="N53" s="46">
        <v>0</v>
      </c>
      <c r="O53" s="80">
        <v>-0.153</v>
      </c>
      <c r="P53" s="80">
        <v>2.9000000000000001E-2</v>
      </c>
      <c r="Q53" s="46">
        <v>0</v>
      </c>
      <c r="S53" s="91" t="s">
        <v>260</v>
      </c>
      <c r="T53" s="80">
        <v>-0.09</v>
      </c>
      <c r="U53" s="80">
        <v>4.0000000000000001E-3</v>
      </c>
      <c r="V53" s="46">
        <v>0</v>
      </c>
      <c r="W53" s="80">
        <v>-0.72</v>
      </c>
      <c r="X53" s="80">
        <v>0.30399999999999999</v>
      </c>
      <c r="Y53" s="46">
        <v>1.7999999999999999E-2</v>
      </c>
      <c r="AA53" s="91" t="s">
        <v>298</v>
      </c>
      <c r="AB53" s="80">
        <v>-1.4E-2</v>
      </c>
      <c r="AC53" s="80">
        <v>3.0000000000000001E-3</v>
      </c>
      <c r="AD53" s="46">
        <v>0</v>
      </c>
      <c r="AE53" s="80">
        <v>-9.9000000000000005E-2</v>
      </c>
      <c r="AF53" s="80">
        <v>2.5000000000000001E-2</v>
      </c>
      <c r="AG53" s="46">
        <v>0</v>
      </c>
    </row>
    <row r="54" spans="1:33" ht="13.8" x14ac:dyDescent="0.25">
      <c r="A54" s="117"/>
      <c r="B54" s="119"/>
      <c r="C54" s="14" t="s">
        <v>176</v>
      </c>
      <c r="D54" s="80">
        <v>4.0629999999999997</v>
      </c>
      <c r="E54" s="80">
        <v>5.8000000000000003E-2</v>
      </c>
      <c r="F54" s="46">
        <v>0</v>
      </c>
      <c r="G54" s="80">
        <v>0.87</v>
      </c>
      <c r="H54" s="80">
        <v>2.9000000000000001E-2</v>
      </c>
      <c r="I54" s="46">
        <v>0</v>
      </c>
      <c r="K54" s="91" t="s">
        <v>176</v>
      </c>
      <c r="L54" s="80">
        <v>4.0670000000000002</v>
      </c>
      <c r="M54" s="80">
        <v>5.8000000000000003E-2</v>
      </c>
      <c r="N54" s="46">
        <v>0</v>
      </c>
      <c r="O54" s="80">
        <v>0.87</v>
      </c>
      <c r="P54" s="80">
        <v>2.9000000000000001E-2</v>
      </c>
      <c r="Q54" s="46">
        <v>0</v>
      </c>
      <c r="S54" s="91" t="s">
        <v>176</v>
      </c>
      <c r="T54" s="80">
        <v>4.0620000000000003</v>
      </c>
      <c r="U54" s="80">
        <v>5.8000000000000003E-2</v>
      </c>
      <c r="V54" s="46">
        <v>0</v>
      </c>
      <c r="W54" s="80">
        <v>0.871</v>
      </c>
      <c r="X54" s="80">
        <v>2.9000000000000001E-2</v>
      </c>
      <c r="Y54" s="46">
        <v>0</v>
      </c>
      <c r="AA54" s="91" t="s">
        <v>176</v>
      </c>
      <c r="AB54" s="80">
        <v>4.0670000000000002</v>
      </c>
      <c r="AC54" s="80">
        <v>5.8000000000000003E-2</v>
      </c>
      <c r="AD54" s="46">
        <v>0</v>
      </c>
      <c r="AE54" s="80">
        <v>0.871</v>
      </c>
      <c r="AF54" s="80">
        <v>2.9000000000000001E-2</v>
      </c>
      <c r="AG54" s="46">
        <v>0</v>
      </c>
    </row>
    <row r="55" spans="1:33" ht="13.8" x14ac:dyDescent="0.25">
      <c r="A55" s="117"/>
      <c r="B55" s="119"/>
      <c r="C55" s="14" t="s">
        <v>177</v>
      </c>
      <c r="D55" s="80">
        <v>-0.126</v>
      </c>
      <c r="E55" s="80">
        <v>1.6E-2</v>
      </c>
      <c r="F55" s="46">
        <v>0</v>
      </c>
      <c r="G55" s="80">
        <v>-0.14299999999999999</v>
      </c>
      <c r="H55" s="80">
        <v>2.8000000000000001E-2</v>
      </c>
      <c r="I55" s="46">
        <v>0</v>
      </c>
      <c r="K55" s="91" t="s">
        <v>177</v>
      </c>
      <c r="L55" s="80">
        <v>-0.128</v>
      </c>
      <c r="M55" s="80">
        <v>1.6E-2</v>
      </c>
      <c r="N55" s="46">
        <v>0</v>
      </c>
      <c r="O55" s="80">
        <v>-0.14599999999999999</v>
      </c>
      <c r="P55" s="80">
        <v>2.9000000000000001E-2</v>
      </c>
      <c r="Q55" s="46">
        <v>0</v>
      </c>
      <c r="S55" s="91" t="s">
        <v>177</v>
      </c>
      <c r="T55" s="80">
        <v>-0.126</v>
      </c>
      <c r="U55" s="80">
        <v>1.6E-2</v>
      </c>
      <c r="V55" s="46">
        <v>0</v>
      </c>
      <c r="W55" s="80">
        <v>-0.14299999999999999</v>
      </c>
      <c r="X55" s="80">
        <v>2.8000000000000001E-2</v>
      </c>
      <c r="Y55" s="46">
        <v>0</v>
      </c>
      <c r="AA55" s="91" t="s">
        <v>177</v>
      </c>
      <c r="AB55" s="80">
        <v>-0.128</v>
      </c>
      <c r="AC55" s="80">
        <v>1.6E-2</v>
      </c>
      <c r="AD55" s="46">
        <v>0</v>
      </c>
      <c r="AE55" s="80">
        <v>-0.14499999999999999</v>
      </c>
      <c r="AF55" s="80">
        <v>2.9000000000000001E-2</v>
      </c>
      <c r="AG55" s="46">
        <v>0</v>
      </c>
    </row>
    <row r="56" spans="1:33" ht="13.8" x14ac:dyDescent="0.25">
      <c r="A56" s="117"/>
      <c r="K56" s="91"/>
      <c r="S56" s="91"/>
      <c r="AA56" s="91"/>
    </row>
    <row r="57" spans="1:33" ht="13.8" x14ac:dyDescent="0.25">
      <c r="A57" s="117"/>
      <c r="B57" s="119" t="s">
        <v>314</v>
      </c>
      <c r="C57" s="14" t="s">
        <v>174</v>
      </c>
      <c r="D57" s="80">
        <v>6.4729999999999999</v>
      </c>
      <c r="E57" s="80">
        <v>0.308</v>
      </c>
      <c r="F57" s="46">
        <v>0</v>
      </c>
      <c r="G57" s="45">
        <v>1</v>
      </c>
      <c r="H57" s="45">
        <v>0</v>
      </c>
      <c r="I57" s="45">
        <v>999</v>
      </c>
      <c r="K57" s="91" t="s">
        <v>221</v>
      </c>
      <c r="L57" s="80">
        <v>1.034</v>
      </c>
      <c r="M57" s="80">
        <v>4.3999999999999997E-2</v>
      </c>
      <c r="N57" s="46">
        <v>0</v>
      </c>
      <c r="O57" s="45">
        <v>1</v>
      </c>
      <c r="P57" s="45">
        <v>0</v>
      </c>
      <c r="Q57" s="45">
        <v>999</v>
      </c>
      <c r="S57" s="91" t="s">
        <v>259</v>
      </c>
      <c r="T57" s="80">
        <v>1.5429999999999999</v>
      </c>
      <c r="U57" s="80">
        <v>8.6999999999999994E-2</v>
      </c>
      <c r="V57" s="46">
        <v>0</v>
      </c>
      <c r="W57" s="45">
        <v>1</v>
      </c>
      <c r="X57" s="45">
        <v>0</v>
      </c>
      <c r="Y57" s="45">
        <v>999</v>
      </c>
      <c r="AA57" s="91" t="s">
        <v>297</v>
      </c>
      <c r="AB57" s="80">
        <v>0.441</v>
      </c>
      <c r="AC57" s="80">
        <v>3.7999999999999999E-2</v>
      </c>
      <c r="AD57" s="46">
        <v>0</v>
      </c>
      <c r="AE57" s="45">
        <v>1</v>
      </c>
      <c r="AF57" s="45">
        <v>0</v>
      </c>
      <c r="AG57" s="45">
        <v>999</v>
      </c>
    </row>
    <row r="58" spans="1:33" ht="13.8" x14ac:dyDescent="0.25">
      <c r="A58" s="117"/>
      <c r="B58" s="119"/>
      <c r="C58" s="14" t="s">
        <v>175</v>
      </c>
      <c r="D58" s="80">
        <v>0.13200000000000001</v>
      </c>
      <c r="E58" s="80">
        <v>4.7E-2</v>
      </c>
      <c r="F58" s="46">
        <v>5.0000000000000001E-3</v>
      </c>
      <c r="G58" s="45">
        <v>1</v>
      </c>
      <c r="H58" s="45">
        <v>0</v>
      </c>
      <c r="I58" s="45">
        <v>999</v>
      </c>
      <c r="K58" s="91" t="s">
        <v>222</v>
      </c>
      <c r="L58" s="80">
        <v>2.8000000000000001E-2</v>
      </c>
      <c r="M58" s="80">
        <v>7.0000000000000001E-3</v>
      </c>
      <c r="N58" s="46">
        <v>0</v>
      </c>
      <c r="O58" s="45">
        <v>1</v>
      </c>
      <c r="P58" s="45">
        <v>0</v>
      </c>
      <c r="Q58" s="45">
        <v>999</v>
      </c>
      <c r="S58" s="91" t="s">
        <v>260</v>
      </c>
      <c r="T58" s="80">
        <v>1.6E-2</v>
      </c>
      <c r="U58" s="80">
        <v>1.2999999999999999E-2</v>
      </c>
      <c r="V58" s="46">
        <v>0.23799999999999999</v>
      </c>
      <c r="W58" s="45">
        <v>1</v>
      </c>
      <c r="X58" s="45">
        <v>0</v>
      </c>
      <c r="Y58" s="45">
        <v>999</v>
      </c>
      <c r="AA58" s="91" t="s">
        <v>298</v>
      </c>
      <c r="AB58" s="80">
        <v>1.9E-2</v>
      </c>
      <c r="AC58" s="80">
        <v>6.0000000000000001E-3</v>
      </c>
      <c r="AD58" s="46">
        <v>2E-3</v>
      </c>
      <c r="AE58" s="45">
        <v>1</v>
      </c>
      <c r="AF58" s="45">
        <v>0</v>
      </c>
      <c r="AG58" s="45">
        <v>999</v>
      </c>
    </row>
    <row r="59" spans="1:33" ht="13.8" x14ac:dyDescent="0.25">
      <c r="A59" s="117"/>
      <c r="B59" s="119"/>
      <c r="C59" s="14" t="s">
        <v>176</v>
      </c>
      <c r="D59" s="80">
        <v>21.803999999999998</v>
      </c>
      <c r="E59" s="80">
        <v>1.637</v>
      </c>
      <c r="F59" s="46">
        <v>0</v>
      </c>
      <c r="G59" s="45">
        <v>1</v>
      </c>
      <c r="H59" s="45">
        <v>0</v>
      </c>
      <c r="I59" s="45">
        <v>999</v>
      </c>
      <c r="K59" s="91" t="s">
        <v>176</v>
      </c>
      <c r="L59" s="80">
        <v>21.83</v>
      </c>
      <c r="M59" s="80">
        <v>1.6479999999999999</v>
      </c>
      <c r="N59" s="46">
        <v>0</v>
      </c>
      <c r="O59" s="45">
        <v>1</v>
      </c>
      <c r="P59" s="45">
        <v>0</v>
      </c>
      <c r="Q59" s="45">
        <v>999</v>
      </c>
      <c r="S59" s="91" t="s">
        <v>176</v>
      </c>
      <c r="T59" s="80">
        <v>21.771000000000001</v>
      </c>
      <c r="U59" s="80">
        <v>1.6160000000000001</v>
      </c>
      <c r="V59" s="46">
        <v>0</v>
      </c>
      <c r="W59" s="45">
        <v>1</v>
      </c>
      <c r="X59" s="45">
        <v>0</v>
      </c>
      <c r="Y59" s="45">
        <v>999</v>
      </c>
      <c r="AA59" s="91" t="s">
        <v>176</v>
      </c>
      <c r="AB59" s="80">
        <v>21.818999999999999</v>
      </c>
      <c r="AC59" s="80">
        <v>1.649</v>
      </c>
      <c r="AD59" s="46">
        <v>0</v>
      </c>
      <c r="AE59" s="45">
        <v>1</v>
      </c>
      <c r="AF59" s="45">
        <v>0</v>
      </c>
      <c r="AG59" s="45">
        <v>999</v>
      </c>
    </row>
    <row r="60" spans="1:33" ht="13.8" x14ac:dyDescent="0.25">
      <c r="A60" s="118"/>
      <c r="B60" s="124"/>
      <c r="C60" s="20" t="s">
        <v>177</v>
      </c>
      <c r="D60" s="83">
        <v>0.77700000000000002</v>
      </c>
      <c r="E60" s="83">
        <v>0.249</v>
      </c>
      <c r="F60" s="92">
        <v>2E-3</v>
      </c>
      <c r="G60" s="93">
        <v>1</v>
      </c>
      <c r="H60" s="93">
        <v>0</v>
      </c>
      <c r="I60" s="93">
        <v>999</v>
      </c>
      <c r="J60" s="85"/>
      <c r="K60" s="94" t="s">
        <v>177</v>
      </c>
      <c r="L60" s="83">
        <v>0.76900000000000002</v>
      </c>
      <c r="M60" s="83">
        <v>0.251</v>
      </c>
      <c r="N60" s="92">
        <v>2E-3</v>
      </c>
      <c r="O60" s="93">
        <v>1</v>
      </c>
      <c r="P60" s="93">
        <v>0</v>
      </c>
      <c r="Q60" s="93">
        <v>999</v>
      </c>
      <c r="R60" s="85"/>
      <c r="S60" s="94" t="s">
        <v>177</v>
      </c>
      <c r="T60" s="83">
        <v>0.77400000000000002</v>
      </c>
      <c r="U60" s="83">
        <v>0.248</v>
      </c>
      <c r="V60" s="92">
        <v>2E-3</v>
      </c>
      <c r="W60" s="93">
        <v>1</v>
      </c>
      <c r="X60" s="93">
        <v>0</v>
      </c>
      <c r="Y60" s="93">
        <v>999</v>
      </c>
      <c r="Z60" s="85"/>
      <c r="AA60" s="94" t="s">
        <v>177</v>
      </c>
      <c r="AB60" s="83">
        <v>0.77700000000000002</v>
      </c>
      <c r="AC60" s="83">
        <v>0.252</v>
      </c>
      <c r="AD60" s="92">
        <v>2E-3</v>
      </c>
      <c r="AE60" s="93">
        <v>1</v>
      </c>
      <c r="AF60" s="93">
        <v>0</v>
      </c>
      <c r="AG60" s="93">
        <v>999</v>
      </c>
    </row>
    <row r="61" spans="1:33" ht="15.6" x14ac:dyDescent="0.3">
      <c r="A61" s="33"/>
      <c r="K61" s="91"/>
      <c r="S61" s="91"/>
      <c r="AA61" s="91"/>
    </row>
    <row r="62" spans="1:33" ht="13.8" x14ac:dyDescent="0.25">
      <c r="A62" s="121" t="s">
        <v>2</v>
      </c>
      <c r="B62" s="120" t="s">
        <v>173</v>
      </c>
      <c r="C62" s="37" t="s">
        <v>135</v>
      </c>
      <c r="D62" s="87">
        <v>1</v>
      </c>
      <c r="E62" s="87">
        <v>0</v>
      </c>
      <c r="F62" s="86">
        <v>999</v>
      </c>
      <c r="G62" s="87">
        <v>0.83599999999999997</v>
      </c>
      <c r="H62" s="87">
        <v>1.7999999999999999E-2</v>
      </c>
      <c r="I62" s="88">
        <v>0</v>
      </c>
      <c r="J62" s="89"/>
      <c r="K62" s="90" t="s">
        <v>199</v>
      </c>
      <c r="L62" s="86">
        <v>1</v>
      </c>
      <c r="M62" s="86">
        <v>0</v>
      </c>
      <c r="N62" s="86">
        <v>999</v>
      </c>
      <c r="O62" s="87">
        <v>0.83599999999999997</v>
      </c>
      <c r="P62" s="87">
        <v>1.7000000000000001E-2</v>
      </c>
      <c r="Q62" s="88">
        <v>0</v>
      </c>
      <c r="R62" s="89"/>
      <c r="S62" s="90" t="s">
        <v>237</v>
      </c>
      <c r="T62" s="86">
        <v>1</v>
      </c>
      <c r="U62" s="86">
        <v>0</v>
      </c>
      <c r="V62" s="86">
        <v>999</v>
      </c>
      <c r="W62" s="87">
        <v>0.79500000000000004</v>
      </c>
      <c r="X62" s="87">
        <v>0.02</v>
      </c>
      <c r="Y62" s="88">
        <v>0</v>
      </c>
      <c r="Z62" s="89"/>
      <c r="AA62" s="90" t="s">
        <v>275</v>
      </c>
      <c r="AB62" s="86">
        <v>1</v>
      </c>
      <c r="AC62" s="86">
        <v>0</v>
      </c>
      <c r="AD62" s="86">
        <v>999</v>
      </c>
      <c r="AE62" s="87">
        <v>0.77300000000000002</v>
      </c>
      <c r="AF62" s="87">
        <v>2.9000000000000001E-2</v>
      </c>
      <c r="AG62" s="88">
        <v>0</v>
      </c>
    </row>
    <row r="63" spans="1:33" ht="13.8" x14ac:dyDescent="0.25">
      <c r="A63" s="122"/>
      <c r="B63" s="119"/>
      <c r="C63" s="14" t="s">
        <v>136</v>
      </c>
      <c r="D63" s="80">
        <v>1</v>
      </c>
      <c r="E63" s="80">
        <v>0</v>
      </c>
      <c r="F63" s="45">
        <v>999</v>
      </c>
      <c r="G63" s="80">
        <v>0.85599999999999998</v>
      </c>
      <c r="H63" s="80">
        <v>0.02</v>
      </c>
      <c r="I63" s="46">
        <v>0</v>
      </c>
      <c r="K63" s="91" t="s">
        <v>200</v>
      </c>
      <c r="L63" s="45">
        <v>1</v>
      </c>
      <c r="M63" s="45">
        <v>0</v>
      </c>
      <c r="N63" s="45">
        <v>999</v>
      </c>
      <c r="O63" s="80">
        <v>0.84799999999999998</v>
      </c>
      <c r="P63" s="80">
        <v>1.7999999999999999E-2</v>
      </c>
      <c r="Q63" s="46">
        <v>0</v>
      </c>
      <c r="S63" s="91" t="s">
        <v>238</v>
      </c>
      <c r="T63" s="45">
        <v>1</v>
      </c>
      <c r="U63" s="45">
        <v>0</v>
      </c>
      <c r="V63" s="45">
        <v>999</v>
      </c>
      <c r="W63" s="80">
        <v>0.82799999999999996</v>
      </c>
      <c r="X63" s="80">
        <v>2.1999999999999999E-2</v>
      </c>
      <c r="Y63" s="46">
        <v>0</v>
      </c>
      <c r="AA63" s="91" t="s">
        <v>276</v>
      </c>
      <c r="AB63" s="45">
        <v>1</v>
      </c>
      <c r="AC63" s="45">
        <v>0</v>
      </c>
      <c r="AD63" s="45">
        <v>999</v>
      </c>
      <c r="AE63" s="80">
        <v>0.79300000000000004</v>
      </c>
      <c r="AF63" s="80">
        <v>3.2000000000000001E-2</v>
      </c>
      <c r="AG63" s="46">
        <v>0</v>
      </c>
    </row>
    <row r="64" spans="1:33" ht="13.8" x14ac:dyDescent="0.25">
      <c r="A64" s="122"/>
      <c r="B64" s="119"/>
      <c r="C64" s="14" t="s">
        <v>137</v>
      </c>
      <c r="D64" s="80">
        <v>1</v>
      </c>
      <c r="E64" s="80">
        <v>0</v>
      </c>
      <c r="F64" s="45">
        <v>999</v>
      </c>
      <c r="G64" s="80">
        <v>0.90200000000000002</v>
      </c>
      <c r="H64" s="80">
        <v>1.7000000000000001E-2</v>
      </c>
      <c r="I64" s="46">
        <v>0</v>
      </c>
      <c r="K64" s="91" t="s">
        <v>201</v>
      </c>
      <c r="L64" s="45">
        <v>1</v>
      </c>
      <c r="M64" s="45">
        <v>0</v>
      </c>
      <c r="N64" s="45">
        <v>999</v>
      </c>
      <c r="O64" s="80">
        <v>0.86699999999999999</v>
      </c>
      <c r="P64" s="80">
        <v>1.6E-2</v>
      </c>
      <c r="Q64" s="46">
        <v>0</v>
      </c>
      <c r="S64" s="91" t="s">
        <v>239</v>
      </c>
      <c r="T64" s="45">
        <v>1</v>
      </c>
      <c r="U64" s="45">
        <v>0</v>
      </c>
      <c r="V64" s="45">
        <v>999</v>
      </c>
      <c r="W64" s="80">
        <v>0.871</v>
      </c>
      <c r="X64" s="80">
        <v>0.02</v>
      </c>
      <c r="Y64" s="46">
        <v>0</v>
      </c>
      <c r="AA64" s="91" t="s">
        <v>277</v>
      </c>
      <c r="AB64" s="45">
        <v>1</v>
      </c>
      <c r="AC64" s="45">
        <v>0</v>
      </c>
      <c r="AD64" s="45">
        <v>999</v>
      </c>
      <c r="AE64" s="80">
        <v>0.82799999999999996</v>
      </c>
      <c r="AF64" s="80">
        <v>2.8000000000000001E-2</v>
      </c>
      <c r="AG64" s="46">
        <v>0</v>
      </c>
    </row>
    <row r="65" spans="1:33" ht="13.8" x14ac:dyDescent="0.25">
      <c r="A65" s="122"/>
      <c r="B65" s="119"/>
      <c r="C65" s="14" t="s">
        <v>138</v>
      </c>
      <c r="D65" s="80">
        <v>1</v>
      </c>
      <c r="E65" s="80">
        <v>0</v>
      </c>
      <c r="F65" s="45">
        <v>999</v>
      </c>
      <c r="G65" s="80">
        <v>0.90100000000000002</v>
      </c>
      <c r="H65" s="80">
        <v>2.1999999999999999E-2</v>
      </c>
      <c r="I65" s="46">
        <v>0</v>
      </c>
      <c r="K65" s="91" t="s">
        <v>202</v>
      </c>
      <c r="L65" s="45">
        <v>1</v>
      </c>
      <c r="M65" s="45">
        <v>0</v>
      </c>
      <c r="N65" s="45">
        <v>999</v>
      </c>
      <c r="O65" s="80">
        <v>0.86399999999999999</v>
      </c>
      <c r="P65" s="80">
        <v>1.9E-2</v>
      </c>
      <c r="Q65" s="46">
        <v>0</v>
      </c>
      <c r="S65" s="91" t="s">
        <v>240</v>
      </c>
      <c r="T65" s="45">
        <v>1</v>
      </c>
      <c r="U65" s="45">
        <v>0</v>
      </c>
      <c r="V65" s="45">
        <v>999</v>
      </c>
      <c r="W65" s="80">
        <v>0.879</v>
      </c>
      <c r="X65" s="80">
        <v>2.5999999999999999E-2</v>
      </c>
      <c r="Y65" s="46">
        <v>0</v>
      </c>
      <c r="AA65" s="91" t="s">
        <v>278</v>
      </c>
      <c r="AB65" s="45">
        <v>1</v>
      </c>
      <c r="AC65" s="45">
        <v>0</v>
      </c>
      <c r="AD65" s="45">
        <v>999</v>
      </c>
      <c r="AE65" s="80">
        <v>0.81100000000000005</v>
      </c>
      <c r="AF65" s="80">
        <v>3.5999999999999997E-2</v>
      </c>
      <c r="AG65" s="46">
        <v>0</v>
      </c>
    </row>
    <row r="66" spans="1:33" ht="13.8" x14ac:dyDescent="0.25">
      <c r="A66" s="122"/>
      <c r="B66" s="119"/>
      <c r="F66" s="45"/>
      <c r="K66" s="91"/>
      <c r="L66" s="45"/>
      <c r="M66" s="45"/>
      <c r="N66" s="45"/>
      <c r="S66" s="91"/>
      <c r="T66" s="45"/>
      <c r="U66" s="45"/>
      <c r="V66" s="45"/>
      <c r="AA66" s="91"/>
      <c r="AB66" s="45"/>
      <c r="AC66" s="45"/>
      <c r="AD66" s="45"/>
    </row>
    <row r="67" spans="1:33" ht="13.8" x14ac:dyDescent="0.25">
      <c r="A67" s="122"/>
      <c r="B67" s="119"/>
      <c r="C67" s="14" t="s">
        <v>143</v>
      </c>
      <c r="D67" s="80">
        <v>1</v>
      </c>
      <c r="E67" s="80">
        <v>0</v>
      </c>
      <c r="F67" s="45">
        <v>999</v>
      </c>
      <c r="G67" s="80">
        <v>0.82</v>
      </c>
      <c r="H67" s="80">
        <v>2.5000000000000001E-2</v>
      </c>
      <c r="I67" s="46">
        <v>0</v>
      </c>
      <c r="K67" s="91" t="s">
        <v>143</v>
      </c>
      <c r="L67" s="45">
        <v>1</v>
      </c>
      <c r="M67" s="45">
        <v>0</v>
      </c>
      <c r="N67" s="45">
        <v>999</v>
      </c>
      <c r="O67" s="80">
        <v>0.81899999999999995</v>
      </c>
      <c r="P67" s="80">
        <v>2.5000000000000001E-2</v>
      </c>
      <c r="Q67" s="46">
        <v>0</v>
      </c>
      <c r="S67" s="91" t="s">
        <v>143</v>
      </c>
      <c r="T67" s="45">
        <v>1</v>
      </c>
      <c r="U67" s="45">
        <v>0</v>
      </c>
      <c r="V67" s="45">
        <v>999</v>
      </c>
      <c r="W67" s="80">
        <v>0.81799999999999995</v>
      </c>
      <c r="X67" s="80">
        <v>2.5000000000000001E-2</v>
      </c>
      <c r="Y67" s="46">
        <v>0</v>
      </c>
      <c r="AA67" s="91" t="s">
        <v>143</v>
      </c>
      <c r="AB67" s="45">
        <v>1</v>
      </c>
      <c r="AC67" s="45">
        <v>0</v>
      </c>
      <c r="AD67" s="45">
        <v>999</v>
      </c>
      <c r="AE67" s="80">
        <v>0.82099999999999995</v>
      </c>
      <c r="AF67" s="80">
        <v>2.5000000000000001E-2</v>
      </c>
      <c r="AG67" s="46">
        <v>0</v>
      </c>
    </row>
    <row r="68" spans="1:33" ht="13.8" x14ac:dyDescent="0.25">
      <c r="A68" s="122"/>
      <c r="B68" s="119"/>
      <c r="C68" s="14" t="s">
        <v>144</v>
      </c>
      <c r="D68" s="80">
        <v>1</v>
      </c>
      <c r="E68" s="80">
        <v>0</v>
      </c>
      <c r="F68" s="45">
        <v>999</v>
      </c>
      <c r="G68" s="80">
        <v>0.80500000000000005</v>
      </c>
      <c r="H68" s="80">
        <v>2.5999999999999999E-2</v>
      </c>
      <c r="I68" s="46">
        <v>0</v>
      </c>
      <c r="K68" s="91" t="s">
        <v>144</v>
      </c>
      <c r="L68" s="45">
        <v>1</v>
      </c>
      <c r="M68" s="45">
        <v>0</v>
      </c>
      <c r="N68" s="45">
        <v>999</v>
      </c>
      <c r="O68" s="80">
        <v>0.80300000000000005</v>
      </c>
      <c r="P68" s="80">
        <v>2.5999999999999999E-2</v>
      </c>
      <c r="Q68" s="46">
        <v>0</v>
      </c>
      <c r="S68" s="91" t="s">
        <v>144</v>
      </c>
      <c r="T68" s="45">
        <v>1</v>
      </c>
      <c r="U68" s="45">
        <v>0</v>
      </c>
      <c r="V68" s="45">
        <v>999</v>
      </c>
      <c r="W68" s="80">
        <v>0.8</v>
      </c>
      <c r="X68" s="80">
        <v>2.5999999999999999E-2</v>
      </c>
      <c r="Y68" s="46">
        <v>0</v>
      </c>
      <c r="AA68" s="91" t="s">
        <v>144</v>
      </c>
      <c r="AB68" s="45">
        <v>1</v>
      </c>
      <c r="AC68" s="45">
        <v>0</v>
      </c>
      <c r="AD68" s="45">
        <v>999</v>
      </c>
      <c r="AE68" s="80">
        <v>0.80400000000000005</v>
      </c>
      <c r="AF68" s="80">
        <v>2.7E-2</v>
      </c>
      <c r="AG68" s="46">
        <v>0</v>
      </c>
    </row>
    <row r="69" spans="1:33" ht="13.8" x14ac:dyDescent="0.25">
      <c r="A69" s="122"/>
      <c r="B69" s="119"/>
      <c r="C69" s="14" t="s">
        <v>145</v>
      </c>
      <c r="D69" s="80">
        <v>1</v>
      </c>
      <c r="E69" s="80">
        <v>0</v>
      </c>
      <c r="F69" s="45">
        <v>999</v>
      </c>
      <c r="G69" s="80">
        <v>0.82899999999999996</v>
      </c>
      <c r="H69" s="80">
        <v>2.3E-2</v>
      </c>
      <c r="I69" s="46">
        <v>0</v>
      </c>
      <c r="K69" s="91" t="s">
        <v>145</v>
      </c>
      <c r="L69" s="45">
        <v>1</v>
      </c>
      <c r="M69" s="45">
        <v>0</v>
      </c>
      <c r="N69" s="45">
        <v>999</v>
      </c>
      <c r="O69" s="80">
        <v>0.82899999999999996</v>
      </c>
      <c r="P69" s="80">
        <v>2.4E-2</v>
      </c>
      <c r="Q69" s="46">
        <v>0</v>
      </c>
      <c r="S69" s="91" t="s">
        <v>145</v>
      </c>
      <c r="T69" s="45">
        <v>1</v>
      </c>
      <c r="U69" s="45">
        <v>0</v>
      </c>
      <c r="V69" s="45">
        <v>999</v>
      </c>
      <c r="W69" s="80">
        <v>0.82699999999999996</v>
      </c>
      <c r="X69" s="80">
        <v>2.4E-2</v>
      </c>
      <c r="Y69" s="46">
        <v>0</v>
      </c>
      <c r="AA69" s="91" t="s">
        <v>145</v>
      </c>
      <c r="AB69" s="45">
        <v>1</v>
      </c>
      <c r="AC69" s="45">
        <v>0</v>
      </c>
      <c r="AD69" s="45">
        <v>999</v>
      </c>
      <c r="AE69" s="80">
        <v>0.82899999999999996</v>
      </c>
      <c r="AF69" s="80">
        <v>2.4E-2</v>
      </c>
      <c r="AG69" s="46">
        <v>0</v>
      </c>
    </row>
    <row r="70" spans="1:33" ht="13.8" x14ac:dyDescent="0.25">
      <c r="A70" s="122"/>
      <c r="B70" s="119"/>
      <c r="C70" s="14" t="s">
        <v>146</v>
      </c>
      <c r="D70" s="80">
        <v>1</v>
      </c>
      <c r="E70" s="80">
        <v>0</v>
      </c>
      <c r="F70" s="45">
        <v>999</v>
      </c>
      <c r="G70" s="80">
        <v>0.81499999999999995</v>
      </c>
      <c r="H70" s="80">
        <v>0.03</v>
      </c>
      <c r="I70" s="46">
        <v>0</v>
      </c>
      <c r="K70" s="91" t="s">
        <v>146</v>
      </c>
      <c r="L70" s="45">
        <v>1</v>
      </c>
      <c r="M70" s="45">
        <v>0</v>
      </c>
      <c r="N70" s="45">
        <v>999</v>
      </c>
      <c r="O70" s="80">
        <v>0.81399999999999995</v>
      </c>
      <c r="P70" s="80">
        <v>0.03</v>
      </c>
      <c r="Q70" s="46">
        <v>0</v>
      </c>
      <c r="S70" s="91" t="s">
        <v>146</v>
      </c>
      <c r="T70" s="45">
        <v>1</v>
      </c>
      <c r="U70" s="45">
        <v>0</v>
      </c>
      <c r="V70" s="45">
        <v>999</v>
      </c>
      <c r="W70" s="80">
        <v>0.81299999999999994</v>
      </c>
      <c r="X70" s="80">
        <v>0.03</v>
      </c>
      <c r="Y70" s="46">
        <v>0</v>
      </c>
      <c r="AA70" s="91" t="s">
        <v>146</v>
      </c>
      <c r="AB70" s="45">
        <v>1</v>
      </c>
      <c r="AC70" s="45">
        <v>0</v>
      </c>
      <c r="AD70" s="45">
        <v>999</v>
      </c>
      <c r="AE70" s="80">
        <v>0.81599999999999995</v>
      </c>
      <c r="AF70" s="80">
        <v>0.03</v>
      </c>
      <c r="AG70" s="46">
        <v>0</v>
      </c>
    </row>
    <row r="71" spans="1:33" ht="13.8" x14ac:dyDescent="0.25">
      <c r="A71" s="122"/>
      <c r="F71" s="45"/>
      <c r="K71" s="91"/>
      <c r="L71" s="45"/>
      <c r="M71" s="45"/>
      <c r="N71" s="45"/>
      <c r="S71" s="91"/>
      <c r="T71" s="45"/>
      <c r="U71" s="45"/>
      <c r="V71" s="45"/>
      <c r="AA71" s="91"/>
      <c r="AB71" s="45"/>
      <c r="AC71" s="45"/>
      <c r="AD71" s="45"/>
    </row>
    <row r="72" spans="1:33" ht="15" customHeight="1" x14ac:dyDescent="0.25">
      <c r="A72" s="122"/>
      <c r="B72" s="119" t="s">
        <v>172</v>
      </c>
      <c r="C72" s="14" t="s">
        <v>135</v>
      </c>
      <c r="D72" s="80">
        <v>0</v>
      </c>
      <c r="E72" s="80">
        <v>0</v>
      </c>
      <c r="F72" s="45">
        <v>999</v>
      </c>
      <c r="G72" s="80">
        <v>0</v>
      </c>
      <c r="H72" s="80">
        <v>0</v>
      </c>
      <c r="I72" s="45">
        <v>999</v>
      </c>
      <c r="K72" s="91" t="s">
        <v>199</v>
      </c>
      <c r="L72" s="45">
        <v>0</v>
      </c>
      <c r="M72" s="45">
        <v>0</v>
      </c>
      <c r="N72" s="45">
        <v>999</v>
      </c>
      <c r="O72" s="45">
        <v>0</v>
      </c>
      <c r="P72" s="45">
        <v>0</v>
      </c>
      <c r="Q72" s="45">
        <v>999</v>
      </c>
      <c r="S72" s="91" t="s">
        <v>237</v>
      </c>
      <c r="T72" s="45">
        <v>0</v>
      </c>
      <c r="U72" s="45">
        <v>0</v>
      </c>
      <c r="V72" s="45">
        <v>999</v>
      </c>
      <c r="W72" s="45">
        <v>0</v>
      </c>
      <c r="X72" s="45">
        <v>0</v>
      </c>
      <c r="Y72" s="45">
        <v>999</v>
      </c>
      <c r="AA72" s="91" t="s">
        <v>275</v>
      </c>
      <c r="AB72" s="45">
        <v>0</v>
      </c>
      <c r="AC72" s="45">
        <v>0</v>
      </c>
      <c r="AD72" s="45">
        <v>999</v>
      </c>
      <c r="AE72" s="45">
        <v>0</v>
      </c>
      <c r="AF72" s="45">
        <v>0</v>
      </c>
      <c r="AG72" s="45">
        <v>999</v>
      </c>
    </row>
    <row r="73" spans="1:33" ht="13.8" x14ac:dyDescent="0.25">
      <c r="A73" s="122"/>
      <c r="B73" s="119"/>
      <c r="C73" s="14" t="s">
        <v>136</v>
      </c>
      <c r="D73" s="80">
        <v>1</v>
      </c>
      <c r="E73" s="80">
        <v>0</v>
      </c>
      <c r="F73" s="45">
        <v>999</v>
      </c>
      <c r="G73" s="80">
        <v>0.129</v>
      </c>
      <c r="H73" s="80">
        <v>0.02</v>
      </c>
      <c r="I73" s="46">
        <v>0</v>
      </c>
      <c r="K73" s="91" t="s">
        <v>200</v>
      </c>
      <c r="L73" s="45">
        <v>1</v>
      </c>
      <c r="M73" s="45">
        <v>0</v>
      </c>
      <c r="N73" s="45">
        <v>999</v>
      </c>
      <c r="O73" s="80">
        <v>0.14399999999999999</v>
      </c>
      <c r="P73" s="80">
        <v>1.7999999999999999E-2</v>
      </c>
      <c r="Q73" s="46">
        <v>0</v>
      </c>
      <c r="S73" s="91" t="s">
        <v>238</v>
      </c>
      <c r="T73" s="45">
        <v>1</v>
      </c>
      <c r="U73" s="45">
        <v>0</v>
      </c>
      <c r="V73" s="45">
        <v>999</v>
      </c>
      <c r="W73" s="80">
        <v>8.8999999999999996E-2</v>
      </c>
      <c r="X73" s="80">
        <v>3.3000000000000002E-2</v>
      </c>
      <c r="Y73" s="46">
        <v>8.0000000000000002E-3</v>
      </c>
      <c r="AA73" s="91" t="s">
        <v>276</v>
      </c>
      <c r="AB73" s="45">
        <v>1</v>
      </c>
      <c r="AC73" s="45">
        <v>0</v>
      </c>
      <c r="AD73" s="45">
        <v>999</v>
      </c>
      <c r="AE73" s="80">
        <v>0.17599999999999999</v>
      </c>
      <c r="AF73" s="80">
        <v>2.4E-2</v>
      </c>
      <c r="AG73" s="46">
        <v>0</v>
      </c>
    </row>
    <row r="74" spans="1:33" ht="13.8" x14ac:dyDescent="0.25">
      <c r="A74" s="122"/>
      <c r="B74" s="119"/>
      <c r="C74" s="14" t="s">
        <v>137</v>
      </c>
      <c r="D74" s="80">
        <v>2</v>
      </c>
      <c r="E74" s="80">
        <v>0</v>
      </c>
      <c r="F74" s="45">
        <v>999</v>
      </c>
      <c r="G74" s="80">
        <v>0.27100000000000002</v>
      </c>
      <c r="H74" s="80">
        <v>4.2999999999999997E-2</v>
      </c>
      <c r="I74" s="46">
        <v>0</v>
      </c>
      <c r="K74" s="91" t="s">
        <v>201</v>
      </c>
      <c r="L74" s="45">
        <v>2</v>
      </c>
      <c r="M74" s="45">
        <v>0</v>
      </c>
      <c r="N74" s="45">
        <v>999</v>
      </c>
      <c r="O74" s="80">
        <v>0.29499999999999998</v>
      </c>
      <c r="P74" s="80">
        <v>3.5999999999999997E-2</v>
      </c>
      <c r="Q74" s="46">
        <v>0</v>
      </c>
      <c r="S74" s="91" t="s">
        <v>239</v>
      </c>
      <c r="T74" s="45">
        <v>2</v>
      </c>
      <c r="U74" s="45">
        <v>0</v>
      </c>
      <c r="V74" s="45">
        <v>999</v>
      </c>
      <c r="W74" s="80">
        <v>0.187</v>
      </c>
      <c r="X74" s="80">
        <v>7.0000000000000007E-2</v>
      </c>
      <c r="Y74" s="46">
        <v>8.0000000000000002E-3</v>
      </c>
      <c r="AA74" s="91" t="s">
        <v>277</v>
      </c>
      <c r="AB74" s="45">
        <v>2</v>
      </c>
      <c r="AC74" s="45">
        <v>0</v>
      </c>
      <c r="AD74" s="45">
        <v>999</v>
      </c>
      <c r="AE74" s="80">
        <v>0.36899999999999999</v>
      </c>
      <c r="AF74" s="80">
        <v>0.05</v>
      </c>
      <c r="AG74" s="46">
        <v>0</v>
      </c>
    </row>
    <row r="75" spans="1:33" ht="13.8" x14ac:dyDescent="0.25">
      <c r="A75" s="122"/>
      <c r="B75" s="119"/>
      <c r="C75" s="14" t="s">
        <v>138</v>
      </c>
      <c r="D75" s="80">
        <v>3</v>
      </c>
      <c r="E75" s="80">
        <v>0</v>
      </c>
      <c r="F75" s="45">
        <v>999</v>
      </c>
      <c r="G75" s="80">
        <v>0.40699999999999997</v>
      </c>
      <c r="H75" s="80">
        <v>6.6000000000000003E-2</v>
      </c>
      <c r="I75" s="46">
        <v>0</v>
      </c>
      <c r="K75" s="91" t="s">
        <v>202</v>
      </c>
      <c r="L75" s="45">
        <v>3</v>
      </c>
      <c r="M75" s="45">
        <v>0</v>
      </c>
      <c r="N75" s="45">
        <v>999</v>
      </c>
      <c r="O75" s="80">
        <v>0.441</v>
      </c>
      <c r="P75" s="80">
        <v>5.5E-2</v>
      </c>
      <c r="Q75" s="46">
        <v>0</v>
      </c>
      <c r="S75" s="91" t="s">
        <v>240</v>
      </c>
      <c r="T75" s="45">
        <v>3</v>
      </c>
      <c r="U75" s="45">
        <v>0</v>
      </c>
      <c r="V75" s="45">
        <v>999</v>
      </c>
      <c r="W75" s="80">
        <v>0.28199999999999997</v>
      </c>
      <c r="X75" s="80">
        <v>0.108</v>
      </c>
      <c r="Y75" s="46">
        <v>8.9999999999999993E-3</v>
      </c>
      <c r="AA75" s="91" t="s">
        <v>278</v>
      </c>
      <c r="AB75" s="45">
        <v>3</v>
      </c>
      <c r="AC75" s="45">
        <v>0</v>
      </c>
      <c r="AD75" s="45">
        <v>999</v>
      </c>
      <c r="AE75" s="80">
        <v>0.54100000000000004</v>
      </c>
      <c r="AF75" s="80">
        <v>7.6999999999999999E-2</v>
      </c>
      <c r="AG75" s="46">
        <v>0</v>
      </c>
    </row>
    <row r="76" spans="1:33" ht="13.8" x14ac:dyDescent="0.25">
      <c r="A76" s="122"/>
      <c r="B76" s="119"/>
      <c r="F76" s="45"/>
      <c r="K76" s="91"/>
      <c r="L76" s="45"/>
      <c r="M76" s="45"/>
      <c r="N76" s="45"/>
      <c r="S76" s="91"/>
      <c r="T76" s="45"/>
      <c r="U76" s="45"/>
      <c r="V76" s="45"/>
      <c r="AA76" s="91"/>
      <c r="AB76" s="45"/>
      <c r="AC76" s="45"/>
      <c r="AD76" s="45"/>
    </row>
    <row r="77" spans="1:33" ht="13.8" x14ac:dyDescent="0.25">
      <c r="A77" s="122"/>
      <c r="B77" s="119"/>
      <c r="C77" s="14" t="s">
        <v>143</v>
      </c>
      <c r="D77" s="80">
        <v>0</v>
      </c>
      <c r="E77" s="80">
        <v>0</v>
      </c>
      <c r="F77" s="45">
        <v>999</v>
      </c>
      <c r="G77" s="80">
        <v>0</v>
      </c>
      <c r="H77" s="80">
        <v>0</v>
      </c>
      <c r="I77" s="45">
        <v>999</v>
      </c>
      <c r="K77" s="91" t="s">
        <v>143</v>
      </c>
      <c r="L77" s="45">
        <v>0</v>
      </c>
      <c r="M77" s="45">
        <v>0</v>
      </c>
      <c r="N77" s="45">
        <v>999</v>
      </c>
      <c r="O77" s="45">
        <v>0</v>
      </c>
      <c r="P77" s="45">
        <v>0</v>
      </c>
      <c r="Q77" s="45">
        <v>999</v>
      </c>
      <c r="S77" s="91" t="s">
        <v>143</v>
      </c>
      <c r="T77" s="45">
        <v>0</v>
      </c>
      <c r="U77" s="45">
        <v>0</v>
      </c>
      <c r="V77" s="45">
        <v>999</v>
      </c>
      <c r="W77" s="45">
        <v>0</v>
      </c>
      <c r="X77" s="45">
        <v>0</v>
      </c>
      <c r="Y77" s="45">
        <v>999</v>
      </c>
      <c r="AA77" s="91" t="s">
        <v>143</v>
      </c>
      <c r="AB77" s="45">
        <v>0</v>
      </c>
      <c r="AC77" s="45">
        <v>0</v>
      </c>
      <c r="AD77" s="45">
        <v>999</v>
      </c>
      <c r="AE77" s="45">
        <v>0</v>
      </c>
      <c r="AF77" s="45">
        <v>0</v>
      </c>
      <c r="AG77" s="45">
        <v>999</v>
      </c>
    </row>
    <row r="78" spans="1:33" ht="13.8" x14ac:dyDescent="0.25">
      <c r="A78" s="122"/>
      <c r="B78" s="119"/>
      <c r="C78" s="14" t="s">
        <v>144</v>
      </c>
      <c r="D78" s="80">
        <v>1</v>
      </c>
      <c r="E78" s="80">
        <v>0</v>
      </c>
      <c r="F78" s="45">
        <v>999</v>
      </c>
      <c r="G78" s="80">
        <v>0.18099999999999999</v>
      </c>
      <c r="H78" s="80">
        <v>0.02</v>
      </c>
      <c r="I78" s="46">
        <v>0</v>
      </c>
      <c r="K78" s="91" t="s">
        <v>144</v>
      </c>
      <c r="L78" s="45">
        <v>1</v>
      </c>
      <c r="M78" s="45">
        <v>0</v>
      </c>
      <c r="N78" s="45">
        <v>999</v>
      </c>
      <c r="O78" s="80">
        <v>0.18099999999999999</v>
      </c>
      <c r="P78" s="80">
        <v>0.02</v>
      </c>
      <c r="Q78" s="46">
        <v>0</v>
      </c>
      <c r="S78" s="91" t="s">
        <v>144</v>
      </c>
      <c r="T78" s="45">
        <v>1</v>
      </c>
      <c r="U78" s="45">
        <v>0</v>
      </c>
      <c r="V78" s="45">
        <v>999</v>
      </c>
      <c r="W78" s="80">
        <v>0.182</v>
      </c>
      <c r="X78" s="80">
        <v>0.02</v>
      </c>
      <c r="Y78" s="46">
        <v>0</v>
      </c>
      <c r="AA78" s="91" t="s">
        <v>144</v>
      </c>
      <c r="AB78" s="45">
        <v>1</v>
      </c>
      <c r="AC78" s="45">
        <v>0</v>
      </c>
      <c r="AD78" s="45">
        <v>999</v>
      </c>
      <c r="AE78" s="80">
        <v>0.183</v>
      </c>
      <c r="AF78" s="80">
        <v>1.9E-2</v>
      </c>
      <c r="AG78" s="46">
        <v>0</v>
      </c>
    </row>
    <row r="79" spans="1:33" ht="13.8" x14ac:dyDescent="0.25">
      <c r="A79" s="122"/>
      <c r="B79" s="119"/>
      <c r="C79" s="14" t="s">
        <v>145</v>
      </c>
      <c r="D79" s="80">
        <v>2</v>
      </c>
      <c r="E79" s="80">
        <v>0</v>
      </c>
      <c r="F79" s="45">
        <v>999</v>
      </c>
      <c r="G79" s="80">
        <v>0.372</v>
      </c>
      <c r="H79" s="80">
        <v>4.1000000000000002E-2</v>
      </c>
      <c r="I79" s="46">
        <v>0</v>
      </c>
      <c r="K79" s="91" t="s">
        <v>145</v>
      </c>
      <c r="L79" s="45">
        <v>2</v>
      </c>
      <c r="M79" s="45">
        <v>0</v>
      </c>
      <c r="N79" s="45">
        <v>999</v>
      </c>
      <c r="O79" s="80">
        <v>0.374</v>
      </c>
      <c r="P79" s="80">
        <v>4.1000000000000002E-2</v>
      </c>
      <c r="Q79" s="46">
        <v>0</v>
      </c>
      <c r="S79" s="91" t="s">
        <v>145</v>
      </c>
      <c r="T79" s="45">
        <v>2</v>
      </c>
      <c r="U79" s="45">
        <v>0</v>
      </c>
      <c r="V79" s="45">
        <v>999</v>
      </c>
      <c r="W79" s="80">
        <v>0.376</v>
      </c>
      <c r="X79" s="80">
        <v>4.1000000000000002E-2</v>
      </c>
      <c r="Y79" s="46">
        <v>0</v>
      </c>
      <c r="AA79" s="91" t="s">
        <v>145</v>
      </c>
      <c r="AB79" s="45">
        <v>2</v>
      </c>
      <c r="AC79" s="45">
        <v>0</v>
      </c>
      <c r="AD79" s="45">
        <v>999</v>
      </c>
      <c r="AE79" s="80">
        <v>0.377</v>
      </c>
      <c r="AF79" s="80">
        <v>4.1000000000000002E-2</v>
      </c>
      <c r="AG79" s="46">
        <v>0</v>
      </c>
    </row>
    <row r="80" spans="1:33" ht="13.8" x14ac:dyDescent="0.25">
      <c r="A80" s="122"/>
      <c r="B80" s="119"/>
      <c r="C80" s="14" t="s">
        <v>146</v>
      </c>
      <c r="D80" s="80">
        <v>3</v>
      </c>
      <c r="E80" s="80">
        <v>0</v>
      </c>
      <c r="F80" s="45">
        <v>999</v>
      </c>
      <c r="G80" s="80">
        <v>0.54800000000000004</v>
      </c>
      <c r="H80" s="80">
        <v>6.4000000000000001E-2</v>
      </c>
      <c r="I80" s="46">
        <v>0</v>
      </c>
      <c r="K80" s="91" t="s">
        <v>146</v>
      </c>
      <c r="L80" s="45">
        <v>3</v>
      </c>
      <c r="M80" s="45">
        <v>0</v>
      </c>
      <c r="N80" s="45">
        <v>999</v>
      </c>
      <c r="O80" s="80">
        <v>0.55200000000000005</v>
      </c>
      <c r="P80" s="80">
        <v>6.4000000000000001E-2</v>
      </c>
      <c r="Q80" s="46">
        <v>0</v>
      </c>
      <c r="S80" s="91" t="s">
        <v>146</v>
      </c>
      <c r="T80" s="45">
        <v>3</v>
      </c>
      <c r="U80" s="45">
        <v>0</v>
      </c>
      <c r="V80" s="45">
        <v>999</v>
      </c>
      <c r="W80" s="80">
        <v>0.55500000000000005</v>
      </c>
      <c r="X80" s="80">
        <v>6.3E-2</v>
      </c>
      <c r="Y80" s="46">
        <v>0</v>
      </c>
      <c r="AA80" s="91" t="s">
        <v>146</v>
      </c>
      <c r="AB80" s="45">
        <v>3</v>
      </c>
      <c r="AC80" s="45">
        <v>0</v>
      </c>
      <c r="AD80" s="45">
        <v>999</v>
      </c>
      <c r="AE80" s="80">
        <v>0.55700000000000005</v>
      </c>
      <c r="AF80" s="80">
        <v>6.3E-2</v>
      </c>
      <c r="AG80" s="46">
        <v>0</v>
      </c>
    </row>
    <row r="81" spans="1:33" ht="13.8" x14ac:dyDescent="0.25">
      <c r="A81" s="122"/>
      <c r="F81" s="45"/>
      <c r="K81" s="91"/>
      <c r="S81" s="91"/>
      <c r="AA81" s="91"/>
    </row>
    <row r="82" spans="1:33" ht="13.8" x14ac:dyDescent="0.25">
      <c r="A82" s="122"/>
      <c r="B82" s="119" t="s">
        <v>107</v>
      </c>
      <c r="C82" s="14" t="s">
        <v>147</v>
      </c>
      <c r="D82" s="80">
        <v>0.24099999999999999</v>
      </c>
      <c r="E82" s="80">
        <v>4.2000000000000003E-2</v>
      </c>
      <c r="F82" s="46">
        <v>0</v>
      </c>
      <c r="G82" s="80">
        <v>0.245</v>
      </c>
      <c r="H82" s="80">
        <v>4.5999999999999999E-2</v>
      </c>
      <c r="I82" s="46">
        <v>0</v>
      </c>
      <c r="K82" s="91" t="s">
        <v>203</v>
      </c>
      <c r="L82" s="80">
        <v>0.122</v>
      </c>
      <c r="M82" s="80">
        <v>0.05</v>
      </c>
      <c r="N82" s="46">
        <v>1.4E-2</v>
      </c>
      <c r="O82" s="80">
        <v>0.11799999999999999</v>
      </c>
      <c r="P82" s="80">
        <v>0.05</v>
      </c>
      <c r="Q82" s="46">
        <v>0.02</v>
      </c>
      <c r="S82" s="91" t="s">
        <v>241</v>
      </c>
      <c r="T82" s="80">
        <v>0.216</v>
      </c>
      <c r="U82" s="80">
        <v>3.9E-2</v>
      </c>
      <c r="V82" s="46">
        <v>0</v>
      </c>
      <c r="W82" s="80">
        <v>0.23</v>
      </c>
      <c r="X82" s="80">
        <v>4.4999999999999998E-2</v>
      </c>
      <c r="Y82" s="46">
        <v>0</v>
      </c>
      <c r="AA82" s="91" t="s">
        <v>279</v>
      </c>
      <c r="AB82" s="80">
        <v>5.6000000000000001E-2</v>
      </c>
      <c r="AC82" s="80">
        <v>0.06</v>
      </c>
      <c r="AD82" s="46">
        <v>0.35299999999999998</v>
      </c>
      <c r="AE82" s="80">
        <v>5.6000000000000001E-2</v>
      </c>
      <c r="AF82" s="80">
        <v>6.0999999999999999E-2</v>
      </c>
      <c r="AG82" s="46">
        <v>0.36199999999999999</v>
      </c>
    </row>
    <row r="83" spans="1:33" ht="13.8" x14ac:dyDescent="0.25">
      <c r="A83" s="122"/>
      <c r="B83" s="119"/>
      <c r="C83" s="14" t="s">
        <v>148</v>
      </c>
      <c r="D83" s="80">
        <v>8.3000000000000004E-2</v>
      </c>
      <c r="E83" s="80">
        <v>2.1999999999999999E-2</v>
      </c>
      <c r="F83" s="46">
        <v>0</v>
      </c>
      <c r="G83" s="80">
        <v>0.1</v>
      </c>
      <c r="H83" s="80">
        <v>2.5999999999999999E-2</v>
      </c>
      <c r="I83" s="46">
        <v>0</v>
      </c>
      <c r="K83" s="91" t="s">
        <v>204</v>
      </c>
      <c r="L83" s="80">
        <v>9.0999999999999998E-2</v>
      </c>
      <c r="M83" s="80">
        <v>2.1000000000000001E-2</v>
      </c>
      <c r="N83" s="46">
        <v>0</v>
      </c>
      <c r="O83" s="80">
        <v>9.6000000000000002E-2</v>
      </c>
      <c r="P83" s="80">
        <v>2.1999999999999999E-2</v>
      </c>
      <c r="Q83" s="46">
        <v>0</v>
      </c>
      <c r="S83" s="91" t="s">
        <v>242</v>
      </c>
      <c r="T83" s="80">
        <v>6.2E-2</v>
      </c>
      <c r="U83" s="80">
        <v>2.4E-2</v>
      </c>
      <c r="V83" s="46">
        <v>8.0000000000000002E-3</v>
      </c>
      <c r="W83" s="80">
        <v>7.0999999999999994E-2</v>
      </c>
      <c r="X83" s="80">
        <v>2.7E-2</v>
      </c>
      <c r="Y83" s="46">
        <v>8.0000000000000002E-3</v>
      </c>
      <c r="AA83" s="91" t="s">
        <v>280</v>
      </c>
      <c r="AB83" s="80">
        <v>4.1000000000000002E-2</v>
      </c>
      <c r="AC83" s="80">
        <v>2.4E-2</v>
      </c>
      <c r="AD83" s="46">
        <v>0.09</v>
      </c>
      <c r="AE83" s="80">
        <v>4.5999999999999999E-2</v>
      </c>
      <c r="AF83" s="80">
        <v>2.7E-2</v>
      </c>
      <c r="AG83" s="46">
        <v>9.0999999999999998E-2</v>
      </c>
    </row>
    <row r="84" spans="1:33" ht="13.8" x14ac:dyDescent="0.25">
      <c r="A84" s="122"/>
      <c r="B84" s="119"/>
      <c r="C84" s="14" t="s">
        <v>149</v>
      </c>
      <c r="D84" s="80">
        <v>-5.8000000000000003E-2</v>
      </c>
      <c r="E84" s="80">
        <v>0.1</v>
      </c>
      <c r="F84" s="46">
        <v>0.56100000000000005</v>
      </c>
      <c r="G84" s="80">
        <v>-6.2E-2</v>
      </c>
      <c r="H84" s="80">
        <v>0.11</v>
      </c>
      <c r="I84" s="46">
        <v>0.57099999999999995</v>
      </c>
      <c r="K84" s="91" t="s">
        <v>205</v>
      </c>
      <c r="L84" s="80">
        <v>3.2000000000000001E-2</v>
      </c>
      <c r="M84" s="80">
        <v>6.0999999999999999E-2</v>
      </c>
      <c r="N84" s="46">
        <v>0.59899999999999998</v>
      </c>
      <c r="O84" s="80">
        <v>3.3000000000000002E-2</v>
      </c>
      <c r="P84" s="80">
        <v>6.3E-2</v>
      </c>
      <c r="Q84" s="46">
        <v>0.59399999999999997</v>
      </c>
      <c r="S84" s="91" t="s">
        <v>243</v>
      </c>
      <c r="T84" s="80">
        <v>4.2999999999999997E-2</v>
      </c>
      <c r="U84" s="80">
        <v>7.4999999999999997E-2</v>
      </c>
      <c r="V84" s="46">
        <v>0.56799999999999995</v>
      </c>
      <c r="W84" s="80">
        <v>4.3999999999999997E-2</v>
      </c>
      <c r="X84" s="80">
        <v>7.4999999999999997E-2</v>
      </c>
      <c r="Y84" s="46">
        <v>0.56200000000000006</v>
      </c>
      <c r="AA84" s="91" t="s">
        <v>281</v>
      </c>
      <c r="AB84" s="80">
        <v>-8.7999999999999995E-2</v>
      </c>
      <c r="AC84" s="80">
        <v>9.7000000000000003E-2</v>
      </c>
      <c r="AD84" s="46">
        <v>0.36499999999999999</v>
      </c>
      <c r="AE84" s="80">
        <v>-9.1999999999999998E-2</v>
      </c>
      <c r="AF84" s="80">
        <v>0.105</v>
      </c>
      <c r="AG84" s="46">
        <v>0.379</v>
      </c>
    </row>
    <row r="85" spans="1:33" ht="13.8" x14ac:dyDescent="0.25">
      <c r="A85" s="122"/>
      <c r="B85" s="119"/>
      <c r="K85" s="91"/>
      <c r="S85" s="91"/>
      <c r="AA85" s="91"/>
    </row>
    <row r="86" spans="1:33" ht="13.8" x14ac:dyDescent="0.25">
      <c r="A86" s="122"/>
      <c r="B86" s="119"/>
      <c r="C86" s="14" t="s">
        <v>178</v>
      </c>
      <c r="D86" s="80">
        <v>0.153</v>
      </c>
      <c r="E86" s="80">
        <v>5.7000000000000002E-2</v>
      </c>
      <c r="F86" s="46">
        <v>8.0000000000000002E-3</v>
      </c>
      <c r="G86" s="80">
        <v>0.14000000000000001</v>
      </c>
      <c r="H86" s="80">
        <v>5.7000000000000002E-2</v>
      </c>
      <c r="I86" s="46">
        <v>1.2999999999999999E-2</v>
      </c>
      <c r="K86" s="91" t="s">
        <v>178</v>
      </c>
      <c r="L86" s="80">
        <v>0.185</v>
      </c>
      <c r="M86" s="80">
        <v>5.8000000000000003E-2</v>
      </c>
      <c r="N86" s="46">
        <v>1E-3</v>
      </c>
      <c r="O86" s="80">
        <v>0.16900000000000001</v>
      </c>
      <c r="P86" s="80">
        <v>5.8000000000000003E-2</v>
      </c>
      <c r="Q86" s="46">
        <v>3.0000000000000001E-3</v>
      </c>
      <c r="S86" s="91" t="s">
        <v>178</v>
      </c>
      <c r="T86" s="80">
        <v>0.16800000000000001</v>
      </c>
      <c r="U86" s="80">
        <v>5.8999999999999997E-2</v>
      </c>
      <c r="V86" s="46">
        <v>4.0000000000000001E-3</v>
      </c>
      <c r="W86" s="80">
        <v>0.154</v>
      </c>
      <c r="X86" s="80">
        <v>5.8000000000000003E-2</v>
      </c>
      <c r="Y86" s="46">
        <v>8.0000000000000002E-3</v>
      </c>
      <c r="AA86" s="91" t="s">
        <v>178</v>
      </c>
      <c r="AB86" s="80">
        <v>0.17199999999999999</v>
      </c>
      <c r="AC86" s="80">
        <v>0.06</v>
      </c>
      <c r="AD86" s="46">
        <v>5.0000000000000001E-3</v>
      </c>
      <c r="AE86" s="80">
        <v>0.156</v>
      </c>
      <c r="AF86" s="80">
        <v>5.8999999999999997E-2</v>
      </c>
      <c r="AG86" s="46">
        <v>8.9999999999999993E-3</v>
      </c>
    </row>
    <row r="87" spans="1:33" ht="13.8" x14ac:dyDescent="0.25">
      <c r="A87" s="122"/>
      <c r="B87" s="119"/>
      <c r="C87" s="14" t="s">
        <v>179</v>
      </c>
      <c r="D87" s="80">
        <v>8.5000000000000006E-2</v>
      </c>
      <c r="E87" s="80">
        <v>2.3E-2</v>
      </c>
      <c r="F87" s="46">
        <v>0</v>
      </c>
      <c r="G87" s="80">
        <v>9.9000000000000005E-2</v>
      </c>
      <c r="H87" s="80">
        <v>2.5999999999999999E-2</v>
      </c>
      <c r="I87" s="46">
        <v>0</v>
      </c>
      <c r="K87" s="91" t="s">
        <v>179</v>
      </c>
      <c r="L87" s="80">
        <v>9.1999999999999998E-2</v>
      </c>
      <c r="M87" s="80">
        <v>2.3E-2</v>
      </c>
      <c r="N87" s="46">
        <v>0</v>
      </c>
      <c r="O87" s="80">
        <v>0.107</v>
      </c>
      <c r="P87" s="80">
        <v>2.5000000000000001E-2</v>
      </c>
      <c r="Q87" s="46">
        <v>0</v>
      </c>
      <c r="S87" s="91" t="s">
        <v>179</v>
      </c>
      <c r="T87" s="80">
        <v>9.1999999999999998E-2</v>
      </c>
      <c r="U87" s="80">
        <v>2.3E-2</v>
      </c>
      <c r="V87" s="46">
        <v>0</v>
      </c>
      <c r="W87" s="80">
        <v>0.108</v>
      </c>
      <c r="X87" s="80">
        <v>2.5000000000000001E-2</v>
      </c>
      <c r="Y87" s="46">
        <v>0</v>
      </c>
      <c r="AA87" s="91" t="s">
        <v>179</v>
      </c>
      <c r="AB87" s="80">
        <v>0.09</v>
      </c>
      <c r="AC87" s="80">
        <v>2.3E-2</v>
      </c>
      <c r="AD87" s="46">
        <v>0</v>
      </c>
      <c r="AE87" s="80">
        <v>0.105</v>
      </c>
      <c r="AF87" s="80">
        <v>2.5000000000000001E-2</v>
      </c>
      <c r="AG87" s="46">
        <v>0</v>
      </c>
    </row>
    <row r="88" spans="1:33" ht="13.8" x14ac:dyDescent="0.25">
      <c r="A88" s="122"/>
      <c r="B88" s="119"/>
      <c r="C88" s="14" t="s">
        <v>180</v>
      </c>
      <c r="D88" s="80">
        <v>-0.111</v>
      </c>
      <c r="E88" s="80">
        <v>0.104</v>
      </c>
      <c r="F88" s="46">
        <v>0.28899999999999998</v>
      </c>
      <c r="G88" s="80">
        <v>-0.129</v>
      </c>
      <c r="H88" s="80">
        <v>0.129</v>
      </c>
      <c r="I88" s="46">
        <v>0.318</v>
      </c>
      <c r="K88" s="91" t="s">
        <v>180</v>
      </c>
      <c r="L88" s="80">
        <v>-0.156</v>
      </c>
      <c r="M88" s="80">
        <v>0.114</v>
      </c>
      <c r="N88" s="46">
        <v>0.17399999999999999</v>
      </c>
      <c r="O88" s="80">
        <v>-0.182</v>
      </c>
      <c r="P88" s="80">
        <v>0.14599999999999999</v>
      </c>
      <c r="Q88" s="46">
        <v>0.21099999999999999</v>
      </c>
      <c r="S88" s="91" t="s">
        <v>180</v>
      </c>
      <c r="T88" s="80">
        <v>-0.17100000000000001</v>
      </c>
      <c r="U88" s="80">
        <v>0.115</v>
      </c>
      <c r="V88" s="46">
        <v>0.13900000000000001</v>
      </c>
      <c r="W88" s="80">
        <v>-0.20200000000000001</v>
      </c>
      <c r="X88" s="80">
        <v>0.15</v>
      </c>
      <c r="Y88" s="46">
        <v>0.17799999999999999</v>
      </c>
      <c r="AA88" s="91" t="s">
        <v>180</v>
      </c>
      <c r="AB88" s="80">
        <v>-0.126</v>
      </c>
      <c r="AC88" s="80">
        <v>0.114</v>
      </c>
      <c r="AD88" s="46">
        <v>0.26900000000000002</v>
      </c>
      <c r="AE88" s="80">
        <v>-0.14799999999999999</v>
      </c>
      <c r="AF88" s="80">
        <v>0.14299999999999999</v>
      </c>
      <c r="AG88" s="46">
        <v>0.30299999999999999</v>
      </c>
    </row>
    <row r="89" spans="1:33" ht="13.8" x14ac:dyDescent="0.25">
      <c r="A89" s="122"/>
      <c r="K89" s="91"/>
      <c r="S89" s="91"/>
      <c r="AA89" s="91"/>
    </row>
    <row r="90" spans="1:33" ht="13.8" x14ac:dyDescent="0.25">
      <c r="A90" s="122"/>
      <c r="B90" s="119" t="s">
        <v>171</v>
      </c>
      <c r="C90" s="14" t="s">
        <v>181</v>
      </c>
      <c r="D90" s="80">
        <v>0.01</v>
      </c>
      <c r="E90" s="80">
        <v>0.05</v>
      </c>
      <c r="F90" s="46">
        <v>0.84899999999999998</v>
      </c>
      <c r="G90" s="80">
        <v>7.0000000000000001E-3</v>
      </c>
      <c r="H90" s="80">
        <v>3.7999999999999999E-2</v>
      </c>
      <c r="I90" s="46">
        <v>0.85</v>
      </c>
      <c r="K90" s="91" t="s">
        <v>223</v>
      </c>
      <c r="L90" s="80">
        <v>3.0000000000000001E-3</v>
      </c>
      <c r="M90" s="80">
        <v>2.3E-2</v>
      </c>
      <c r="N90" s="46">
        <v>0.90400000000000003</v>
      </c>
      <c r="O90" s="80">
        <v>5.0000000000000001E-3</v>
      </c>
      <c r="P90" s="80">
        <v>0.04</v>
      </c>
      <c r="Q90" s="46">
        <v>0.90400000000000003</v>
      </c>
      <c r="S90" s="91" t="s">
        <v>261</v>
      </c>
      <c r="T90" s="80">
        <v>2.3E-2</v>
      </c>
      <c r="U90" s="80">
        <v>2.5999999999999999E-2</v>
      </c>
      <c r="V90" s="46">
        <v>0.377</v>
      </c>
      <c r="W90" s="80">
        <v>3.2000000000000001E-2</v>
      </c>
      <c r="X90" s="80">
        <v>3.6999999999999998E-2</v>
      </c>
      <c r="Y90" s="46">
        <v>0.38800000000000001</v>
      </c>
      <c r="AA90" s="91" t="s">
        <v>299</v>
      </c>
      <c r="AB90" s="80">
        <v>0.04</v>
      </c>
      <c r="AC90" s="80">
        <v>2.1000000000000001E-2</v>
      </c>
      <c r="AD90" s="46">
        <v>6.3E-2</v>
      </c>
      <c r="AE90" s="80">
        <v>8.8999999999999996E-2</v>
      </c>
      <c r="AF90" s="80">
        <v>0.05</v>
      </c>
      <c r="AG90" s="46">
        <v>7.2999999999999995E-2</v>
      </c>
    </row>
    <row r="91" spans="1:33" ht="13.8" x14ac:dyDescent="0.25">
      <c r="A91" s="122"/>
      <c r="B91" s="119"/>
      <c r="C91" s="14" t="s">
        <v>182</v>
      </c>
      <c r="D91" s="80">
        <v>-1E-3</v>
      </c>
      <c r="E91" s="80">
        <v>2.5000000000000001E-2</v>
      </c>
      <c r="F91" s="46">
        <v>0.97499999999999998</v>
      </c>
      <c r="G91" s="80">
        <v>-1E-3</v>
      </c>
      <c r="H91" s="80">
        <v>2.4E-2</v>
      </c>
      <c r="I91" s="46">
        <v>0.97499999999999998</v>
      </c>
      <c r="K91" s="91" t="s">
        <v>224</v>
      </c>
      <c r="L91" s="80">
        <v>6.0000000000000001E-3</v>
      </c>
      <c r="M91" s="80">
        <v>0.01</v>
      </c>
      <c r="N91" s="46">
        <v>0.54400000000000004</v>
      </c>
      <c r="O91" s="80">
        <v>1.2999999999999999E-2</v>
      </c>
      <c r="P91" s="80">
        <v>2.1000000000000001E-2</v>
      </c>
      <c r="Q91" s="46">
        <v>0.54300000000000004</v>
      </c>
      <c r="S91" s="91" t="s">
        <v>262</v>
      </c>
      <c r="T91" s="80">
        <v>1.2999999999999999E-2</v>
      </c>
      <c r="U91" s="80">
        <v>1.4E-2</v>
      </c>
      <c r="V91" s="46">
        <v>0.36</v>
      </c>
      <c r="W91" s="80">
        <v>2.1999999999999999E-2</v>
      </c>
      <c r="X91" s="80">
        <v>2.4E-2</v>
      </c>
      <c r="Y91" s="46">
        <v>0.35699999999999998</v>
      </c>
      <c r="AA91" s="91" t="s">
        <v>300</v>
      </c>
      <c r="AB91" s="80">
        <v>-5.0000000000000001E-3</v>
      </c>
      <c r="AC91" s="80">
        <v>8.9999999999999993E-3</v>
      </c>
      <c r="AD91" s="46">
        <v>0.59199999999999997</v>
      </c>
      <c r="AE91" s="80">
        <v>-1.2999999999999999E-2</v>
      </c>
      <c r="AF91" s="80">
        <v>2.5000000000000001E-2</v>
      </c>
      <c r="AG91" s="46">
        <v>0.59399999999999997</v>
      </c>
    </row>
    <row r="92" spans="1:33" ht="13.8" x14ac:dyDescent="0.25">
      <c r="A92" s="122"/>
      <c r="B92" s="119"/>
      <c r="C92" s="14" t="s">
        <v>183</v>
      </c>
      <c r="D92" s="80">
        <v>-8.5000000000000006E-2</v>
      </c>
      <c r="E92" s="80">
        <v>9.1999999999999998E-2</v>
      </c>
      <c r="F92" s="46">
        <v>0.35899999999999999</v>
      </c>
      <c r="G92" s="80">
        <v>-7.6999999999999999E-2</v>
      </c>
      <c r="H92" s="80">
        <v>8.4000000000000005E-2</v>
      </c>
      <c r="I92" s="46">
        <v>0.36199999999999999</v>
      </c>
      <c r="K92" s="91" t="s">
        <v>225</v>
      </c>
      <c r="L92" s="80">
        <v>-2.9000000000000001E-2</v>
      </c>
      <c r="M92" s="80">
        <v>3.4000000000000002E-2</v>
      </c>
      <c r="N92" s="46">
        <v>0.40200000000000002</v>
      </c>
      <c r="O92" s="80">
        <v>-5.2999999999999999E-2</v>
      </c>
      <c r="P92" s="80">
        <v>6.2E-2</v>
      </c>
      <c r="Q92" s="46">
        <v>0.39800000000000002</v>
      </c>
      <c r="S92" s="91" t="s">
        <v>263</v>
      </c>
      <c r="T92" s="80">
        <v>-4.1000000000000002E-2</v>
      </c>
      <c r="U92" s="80">
        <v>4.3999999999999997E-2</v>
      </c>
      <c r="V92" s="46">
        <v>0.35599999999999998</v>
      </c>
      <c r="W92" s="80">
        <v>-6.0999999999999999E-2</v>
      </c>
      <c r="X92" s="80">
        <v>6.6000000000000003E-2</v>
      </c>
      <c r="Y92" s="46">
        <v>0.35399999999999998</v>
      </c>
      <c r="AA92" s="91" t="s">
        <v>301</v>
      </c>
      <c r="AB92" s="80">
        <v>-6.5000000000000002E-2</v>
      </c>
      <c r="AC92" s="80">
        <v>3.3000000000000002E-2</v>
      </c>
      <c r="AD92" s="46">
        <v>5.0999999999999997E-2</v>
      </c>
      <c r="AE92" s="80">
        <v>-0.16200000000000001</v>
      </c>
      <c r="AF92" s="80">
        <v>8.5000000000000006E-2</v>
      </c>
      <c r="AG92" s="46">
        <v>5.6000000000000001E-2</v>
      </c>
    </row>
    <row r="93" spans="1:33" ht="13.8" x14ac:dyDescent="0.25">
      <c r="A93" s="122"/>
      <c r="B93" s="119"/>
      <c r="K93" s="91"/>
      <c r="S93" s="91"/>
      <c r="AA93" s="91"/>
    </row>
    <row r="94" spans="1:33" ht="13.8" x14ac:dyDescent="0.25">
      <c r="A94" s="122"/>
      <c r="B94" s="119"/>
      <c r="C94" s="14" t="s">
        <v>184</v>
      </c>
      <c r="D94" s="80">
        <v>5.5E-2</v>
      </c>
      <c r="E94" s="80">
        <v>2.7E-2</v>
      </c>
      <c r="F94" s="46">
        <v>4.3999999999999997E-2</v>
      </c>
      <c r="G94" s="80">
        <v>6.8000000000000005E-2</v>
      </c>
      <c r="H94" s="80">
        <v>3.5000000000000003E-2</v>
      </c>
      <c r="I94" s="46">
        <v>5.0999999999999997E-2</v>
      </c>
      <c r="K94" s="91" t="s">
        <v>226</v>
      </c>
      <c r="L94" s="80">
        <v>4.2999999999999997E-2</v>
      </c>
      <c r="M94" s="80">
        <v>6.4000000000000001E-2</v>
      </c>
      <c r="N94" s="46">
        <v>0.501</v>
      </c>
      <c r="O94" s="80">
        <v>2.1000000000000001E-2</v>
      </c>
      <c r="P94" s="80">
        <v>3.2000000000000001E-2</v>
      </c>
      <c r="Q94" s="46">
        <v>0.503</v>
      </c>
      <c r="S94" s="91" t="s">
        <v>264</v>
      </c>
      <c r="T94" s="80">
        <v>0.10299999999999999</v>
      </c>
      <c r="U94" s="80">
        <v>4.5999999999999999E-2</v>
      </c>
      <c r="V94" s="46">
        <v>2.4E-2</v>
      </c>
      <c r="W94" s="80">
        <v>7.1999999999999995E-2</v>
      </c>
      <c r="X94" s="80">
        <v>3.3000000000000002E-2</v>
      </c>
      <c r="Y94" s="46">
        <v>2.9000000000000001E-2</v>
      </c>
      <c r="AA94" s="91" t="s">
        <v>302</v>
      </c>
      <c r="AB94" s="80">
        <v>0.126</v>
      </c>
      <c r="AC94" s="80">
        <v>9.2999999999999999E-2</v>
      </c>
      <c r="AD94" s="46">
        <v>0.17199999999999999</v>
      </c>
      <c r="AE94" s="80">
        <v>5.0999999999999997E-2</v>
      </c>
      <c r="AF94" s="80">
        <v>3.7999999999999999E-2</v>
      </c>
      <c r="AG94" s="46">
        <v>0.184</v>
      </c>
    </row>
    <row r="95" spans="1:33" ht="13.8" x14ac:dyDescent="0.25">
      <c r="A95" s="122"/>
      <c r="B95" s="119"/>
      <c r="C95" s="14" t="s">
        <v>185</v>
      </c>
      <c r="D95" s="80">
        <v>0.02</v>
      </c>
      <c r="E95" s="80">
        <v>1.7000000000000001E-2</v>
      </c>
      <c r="F95" s="46">
        <v>0.247</v>
      </c>
      <c r="G95" s="80">
        <v>2.8000000000000001E-2</v>
      </c>
      <c r="H95" s="80">
        <v>2.4E-2</v>
      </c>
      <c r="I95" s="46">
        <v>0.246</v>
      </c>
      <c r="K95" s="91" t="s">
        <v>227</v>
      </c>
      <c r="L95" s="80">
        <v>2.5000000000000001E-2</v>
      </c>
      <c r="M95" s="80">
        <v>3.1E-2</v>
      </c>
      <c r="N95" s="46">
        <v>0.41499999999999998</v>
      </c>
      <c r="O95" s="80">
        <v>1.4999999999999999E-2</v>
      </c>
      <c r="P95" s="80">
        <v>1.9E-2</v>
      </c>
      <c r="Q95" s="46">
        <v>0.41499999999999998</v>
      </c>
      <c r="S95" s="91" t="s">
        <v>265</v>
      </c>
      <c r="T95" s="80">
        <v>2.3E-2</v>
      </c>
      <c r="U95" s="80">
        <v>2.8000000000000001E-2</v>
      </c>
      <c r="V95" s="46">
        <v>0.40600000000000003</v>
      </c>
      <c r="W95" s="80">
        <v>1.7999999999999999E-2</v>
      </c>
      <c r="X95" s="80">
        <v>2.1000000000000001E-2</v>
      </c>
      <c r="Y95" s="46">
        <v>0.40600000000000003</v>
      </c>
      <c r="AA95" s="91" t="s">
        <v>303</v>
      </c>
      <c r="AB95" s="80">
        <v>5.8000000000000003E-2</v>
      </c>
      <c r="AC95" s="80">
        <v>0.05</v>
      </c>
      <c r="AD95" s="46">
        <v>0.24099999999999999</v>
      </c>
      <c r="AE95" s="80">
        <v>2.8000000000000001E-2</v>
      </c>
      <c r="AF95" s="80">
        <v>2.3E-2</v>
      </c>
      <c r="AG95" s="46">
        <v>0.24</v>
      </c>
    </row>
    <row r="96" spans="1:33" ht="13.8" x14ac:dyDescent="0.25">
      <c r="A96" s="122"/>
      <c r="B96" s="119"/>
      <c r="C96" s="14" t="s">
        <v>186</v>
      </c>
      <c r="D96" s="80">
        <v>-8.5999999999999993E-2</v>
      </c>
      <c r="E96" s="80">
        <v>6.9000000000000006E-2</v>
      </c>
      <c r="F96" s="46">
        <v>0.214</v>
      </c>
      <c r="G96" s="80">
        <v>-0.11700000000000001</v>
      </c>
      <c r="H96" s="80">
        <v>9.7000000000000003E-2</v>
      </c>
      <c r="I96" s="46">
        <v>0.22500000000000001</v>
      </c>
      <c r="K96" s="91" t="s">
        <v>228</v>
      </c>
      <c r="L96" s="80">
        <v>-6.5000000000000002E-2</v>
      </c>
      <c r="M96" s="80">
        <v>0.10199999999999999</v>
      </c>
      <c r="N96" s="46">
        <v>0.52100000000000002</v>
      </c>
      <c r="O96" s="80">
        <v>-4.3999999999999997E-2</v>
      </c>
      <c r="P96" s="80">
        <v>6.9000000000000006E-2</v>
      </c>
      <c r="Q96" s="46">
        <v>0.52700000000000002</v>
      </c>
      <c r="S96" s="91" t="s">
        <v>266</v>
      </c>
      <c r="T96" s="80">
        <v>-3.6999999999999998E-2</v>
      </c>
      <c r="U96" s="80">
        <v>0.10100000000000001</v>
      </c>
      <c r="V96" s="46">
        <v>0.71599999999999997</v>
      </c>
      <c r="W96" s="80">
        <v>-2.9000000000000001E-2</v>
      </c>
      <c r="X96" s="80">
        <v>8.1000000000000003E-2</v>
      </c>
      <c r="Y96" s="46">
        <v>0.71699999999999997</v>
      </c>
      <c r="AA96" s="91" t="s">
        <v>304</v>
      </c>
      <c r="AB96" s="80">
        <v>-0.41499999999999998</v>
      </c>
      <c r="AC96" s="80">
        <v>0.20499999999999999</v>
      </c>
      <c r="AD96" s="46">
        <v>4.2999999999999997E-2</v>
      </c>
      <c r="AE96" s="80">
        <v>-0.20399999999999999</v>
      </c>
      <c r="AF96" s="80">
        <v>0.106</v>
      </c>
      <c r="AG96" s="46">
        <v>5.3999999999999999E-2</v>
      </c>
    </row>
    <row r="97" spans="1:33" ht="13.8" x14ac:dyDescent="0.25">
      <c r="A97" s="122"/>
      <c r="K97" s="91"/>
      <c r="S97" s="91"/>
      <c r="AA97" s="91"/>
    </row>
    <row r="98" spans="1:33" ht="13.8" x14ac:dyDescent="0.25">
      <c r="A98" s="122"/>
      <c r="B98" s="119" t="s">
        <v>170</v>
      </c>
      <c r="C98" s="14" t="s">
        <v>192</v>
      </c>
      <c r="D98" s="80">
        <v>0.89100000000000001</v>
      </c>
      <c r="E98" s="80">
        <v>0.186</v>
      </c>
      <c r="F98" s="46">
        <v>0</v>
      </c>
      <c r="G98" s="80">
        <v>0.435</v>
      </c>
      <c r="H98" s="80">
        <v>5.5E-2</v>
      </c>
      <c r="I98" s="46">
        <v>0</v>
      </c>
      <c r="K98" s="91" t="s">
        <v>229</v>
      </c>
      <c r="L98" s="80">
        <v>0.20799999999999999</v>
      </c>
      <c r="M98" s="80">
        <v>6.5000000000000002E-2</v>
      </c>
      <c r="N98" s="46">
        <v>1E-3</v>
      </c>
      <c r="O98" s="80">
        <v>0.253</v>
      </c>
      <c r="P98" s="80">
        <v>6.3E-2</v>
      </c>
      <c r="Q98" s="46">
        <v>0</v>
      </c>
      <c r="S98" s="91" t="s">
        <v>267</v>
      </c>
      <c r="T98" s="80">
        <v>0.44700000000000001</v>
      </c>
      <c r="U98" s="80">
        <v>9.4E-2</v>
      </c>
      <c r="V98" s="46">
        <v>0</v>
      </c>
      <c r="W98" s="80">
        <v>0.38300000000000001</v>
      </c>
      <c r="X98" s="80">
        <v>5.3999999999999999E-2</v>
      </c>
      <c r="Y98" s="46">
        <v>0</v>
      </c>
      <c r="AA98" s="91" t="s">
        <v>305</v>
      </c>
      <c r="AB98" s="80">
        <v>0.22900000000000001</v>
      </c>
      <c r="AC98" s="80">
        <v>0.06</v>
      </c>
      <c r="AD98" s="46">
        <v>0</v>
      </c>
      <c r="AE98" s="80">
        <v>0.34300000000000003</v>
      </c>
      <c r="AF98" s="80">
        <v>6.4000000000000001E-2</v>
      </c>
      <c r="AG98" s="46">
        <v>0</v>
      </c>
    </row>
    <row r="99" spans="1:33" ht="13.8" x14ac:dyDescent="0.25">
      <c r="A99" s="122"/>
      <c r="B99" s="119"/>
      <c r="C99" s="14" t="s">
        <v>193</v>
      </c>
      <c r="D99" s="80">
        <v>0.96299999999999997</v>
      </c>
      <c r="E99" s="80">
        <v>6.7000000000000004E-2</v>
      </c>
      <c r="F99" s="46">
        <v>0</v>
      </c>
      <c r="G99" s="80">
        <v>0.45900000000000002</v>
      </c>
      <c r="H99" s="80">
        <v>0.02</v>
      </c>
      <c r="I99" s="46">
        <v>0</v>
      </c>
      <c r="K99" s="91" t="s">
        <v>230</v>
      </c>
      <c r="L99" s="80">
        <v>0.3</v>
      </c>
      <c r="M99" s="80">
        <v>2.5000000000000001E-2</v>
      </c>
      <c r="N99" s="46">
        <v>0</v>
      </c>
      <c r="O99" s="80">
        <v>0.32900000000000001</v>
      </c>
      <c r="P99" s="80">
        <v>2.1000000000000001E-2</v>
      </c>
      <c r="Q99" s="46">
        <v>0</v>
      </c>
      <c r="S99" s="91" t="s">
        <v>268</v>
      </c>
      <c r="T99" s="80">
        <v>0.42</v>
      </c>
      <c r="U99" s="80">
        <v>3.3000000000000002E-2</v>
      </c>
      <c r="V99" s="46">
        <v>0</v>
      </c>
      <c r="W99" s="80">
        <v>0.36799999999999999</v>
      </c>
      <c r="X99" s="80">
        <v>2.1000000000000001E-2</v>
      </c>
      <c r="Y99" s="46">
        <v>0</v>
      </c>
      <c r="AA99" s="91" t="s">
        <v>306</v>
      </c>
      <c r="AB99" s="80">
        <v>0.26900000000000002</v>
      </c>
      <c r="AC99" s="80">
        <v>2.5999999999999999E-2</v>
      </c>
      <c r="AD99" s="46">
        <v>0</v>
      </c>
      <c r="AE99" s="80">
        <v>0.373</v>
      </c>
      <c r="AF99" s="80">
        <v>2.7E-2</v>
      </c>
      <c r="AG99" s="46">
        <v>0</v>
      </c>
    </row>
    <row r="100" spans="1:33" ht="13.8" x14ac:dyDescent="0.25">
      <c r="A100" s="122"/>
      <c r="B100" s="119"/>
      <c r="C100" s="14" t="s">
        <v>194</v>
      </c>
      <c r="D100" s="80">
        <v>0.61499999999999999</v>
      </c>
      <c r="E100" s="80">
        <v>0.10199999999999999</v>
      </c>
      <c r="F100" s="46">
        <v>0</v>
      </c>
      <c r="G100" s="80">
        <v>0.39200000000000002</v>
      </c>
      <c r="H100" s="80">
        <v>4.2000000000000003E-2</v>
      </c>
      <c r="I100" s="46">
        <v>0</v>
      </c>
      <c r="K100" s="91" t="s">
        <v>231</v>
      </c>
      <c r="L100" s="80">
        <v>0.189</v>
      </c>
      <c r="M100" s="80">
        <v>3.5000000000000003E-2</v>
      </c>
      <c r="N100" s="46">
        <v>0</v>
      </c>
      <c r="O100" s="80">
        <v>0.252</v>
      </c>
      <c r="P100" s="80">
        <v>3.6999999999999998E-2</v>
      </c>
      <c r="Q100" s="46">
        <v>0</v>
      </c>
      <c r="S100" s="91" t="s">
        <v>269</v>
      </c>
      <c r="T100" s="80">
        <v>0.29199999999999998</v>
      </c>
      <c r="U100" s="80">
        <v>4.9000000000000002E-2</v>
      </c>
      <c r="V100" s="46">
        <v>0</v>
      </c>
      <c r="W100" s="80">
        <v>0.32800000000000001</v>
      </c>
      <c r="X100" s="80">
        <v>0.04</v>
      </c>
      <c r="Y100" s="46">
        <v>0</v>
      </c>
      <c r="AA100" s="91" t="s">
        <v>307</v>
      </c>
      <c r="AB100" s="80">
        <v>0.123</v>
      </c>
      <c r="AC100" s="80">
        <v>3.5000000000000003E-2</v>
      </c>
      <c r="AD100" s="46">
        <v>0</v>
      </c>
      <c r="AE100" s="80">
        <v>0.222</v>
      </c>
      <c r="AF100" s="80">
        <v>5.0999999999999997E-2</v>
      </c>
      <c r="AG100" s="46">
        <v>0</v>
      </c>
    </row>
    <row r="101" spans="1:33" ht="13.8" x14ac:dyDescent="0.25">
      <c r="A101" s="122"/>
      <c r="B101" s="119"/>
      <c r="C101" s="14" t="s">
        <v>195</v>
      </c>
      <c r="D101" s="80">
        <v>0.33700000000000002</v>
      </c>
      <c r="E101" s="80">
        <v>0.248</v>
      </c>
      <c r="F101" s="46">
        <v>0.17299999999999999</v>
      </c>
      <c r="G101" s="80">
        <v>0.27200000000000002</v>
      </c>
      <c r="H101" s="80">
        <v>0.14799999999999999</v>
      </c>
      <c r="I101" s="46">
        <v>6.6000000000000003E-2</v>
      </c>
      <c r="K101" s="91" t="s">
        <v>232</v>
      </c>
      <c r="L101" s="80">
        <v>0.112</v>
      </c>
      <c r="M101" s="80">
        <v>8.1000000000000003E-2</v>
      </c>
      <c r="N101" s="46">
        <v>0.16500000000000001</v>
      </c>
      <c r="O101" s="80">
        <v>0.184</v>
      </c>
      <c r="P101" s="80">
        <v>0.108</v>
      </c>
      <c r="Q101" s="46">
        <v>8.8999999999999996E-2</v>
      </c>
      <c r="S101" s="91" t="s">
        <v>270</v>
      </c>
      <c r="T101" s="80">
        <v>0.16900000000000001</v>
      </c>
      <c r="U101" s="80">
        <v>0.107</v>
      </c>
      <c r="V101" s="46">
        <v>0.115</v>
      </c>
      <c r="W101" s="80">
        <v>0.23300000000000001</v>
      </c>
      <c r="X101" s="80">
        <v>0.115</v>
      </c>
      <c r="Y101" s="46">
        <v>4.2000000000000003E-2</v>
      </c>
      <c r="AA101" s="91" t="s">
        <v>308</v>
      </c>
      <c r="AB101" s="80">
        <v>2.4E-2</v>
      </c>
      <c r="AC101" s="80">
        <v>8.7999999999999995E-2</v>
      </c>
      <c r="AD101" s="46">
        <v>0.79</v>
      </c>
      <c r="AE101" s="80">
        <v>5.5E-2</v>
      </c>
      <c r="AF101" s="80">
        <v>0.19600000000000001</v>
      </c>
      <c r="AG101" s="46">
        <v>0.77800000000000002</v>
      </c>
    </row>
    <row r="102" spans="1:33" ht="13.8" x14ac:dyDescent="0.25">
      <c r="A102" s="122"/>
      <c r="K102" s="91"/>
      <c r="S102" s="91"/>
      <c r="AA102" s="91"/>
    </row>
    <row r="103" spans="1:33" ht="13.8" x14ac:dyDescent="0.25">
      <c r="A103" s="122"/>
      <c r="B103" s="119" t="s">
        <v>169</v>
      </c>
      <c r="C103" s="14" t="s">
        <v>187</v>
      </c>
      <c r="D103" s="80">
        <v>3.4289999999999998</v>
      </c>
      <c r="E103" s="80">
        <v>0.21299999999999999</v>
      </c>
      <c r="F103" s="46">
        <v>0</v>
      </c>
      <c r="G103" s="80">
        <v>0.76700000000000002</v>
      </c>
      <c r="H103" s="80">
        <v>1.7999999999999999E-2</v>
      </c>
      <c r="I103" s="46">
        <v>0</v>
      </c>
      <c r="K103" s="91" t="s">
        <v>233</v>
      </c>
      <c r="L103" s="80">
        <v>1.1990000000000001</v>
      </c>
      <c r="M103" s="80">
        <v>7.0999999999999994E-2</v>
      </c>
      <c r="N103" s="46">
        <v>0</v>
      </c>
      <c r="O103" s="80">
        <v>0.67100000000000004</v>
      </c>
      <c r="P103" s="80">
        <v>2.3E-2</v>
      </c>
      <c r="Q103" s="46">
        <v>0</v>
      </c>
      <c r="S103" s="91" t="s">
        <v>271</v>
      </c>
      <c r="T103" s="80">
        <v>1.5069999999999999</v>
      </c>
      <c r="U103" s="80">
        <v>0.108</v>
      </c>
      <c r="V103" s="46">
        <v>0</v>
      </c>
      <c r="W103" s="80">
        <v>0.69299999999999995</v>
      </c>
      <c r="X103" s="80">
        <v>2.4E-2</v>
      </c>
      <c r="Y103" s="46">
        <v>0</v>
      </c>
      <c r="AA103" s="91" t="s">
        <v>309</v>
      </c>
      <c r="AB103" s="80">
        <v>0.72099999999999997</v>
      </c>
      <c r="AC103" s="80">
        <v>6.7000000000000004E-2</v>
      </c>
      <c r="AD103" s="46">
        <v>0</v>
      </c>
      <c r="AE103" s="80">
        <v>0.61699999999999999</v>
      </c>
      <c r="AF103" s="80">
        <v>0.03</v>
      </c>
      <c r="AG103" s="46">
        <v>0</v>
      </c>
    </row>
    <row r="104" spans="1:33" ht="13.8" x14ac:dyDescent="0.25">
      <c r="A104" s="122"/>
      <c r="B104" s="119"/>
      <c r="C104" s="14" t="s">
        <v>190</v>
      </c>
      <c r="D104" s="80">
        <v>0.123</v>
      </c>
      <c r="E104" s="80">
        <v>3.3000000000000002E-2</v>
      </c>
      <c r="F104" s="46">
        <v>0</v>
      </c>
      <c r="G104" s="80">
        <v>0.81299999999999994</v>
      </c>
      <c r="H104" s="80">
        <v>0.10100000000000001</v>
      </c>
      <c r="I104" s="46">
        <v>0</v>
      </c>
      <c r="K104" s="91" t="s">
        <v>234</v>
      </c>
      <c r="L104" s="80">
        <v>4.5999999999999999E-2</v>
      </c>
      <c r="M104" s="80">
        <v>1.2E-2</v>
      </c>
      <c r="N104" s="46">
        <v>0</v>
      </c>
      <c r="O104" s="80">
        <v>0.66900000000000004</v>
      </c>
      <c r="P104" s="80">
        <v>0.111</v>
      </c>
      <c r="Q104" s="46">
        <v>0</v>
      </c>
      <c r="S104" s="91" t="s">
        <v>272</v>
      </c>
      <c r="T104" s="80">
        <v>4.2000000000000003E-2</v>
      </c>
      <c r="U104" s="80">
        <v>1.6E-2</v>
      </c>
      <c r="V104" s="46">
        <v>0.01</v>
      </c>
      <c r="W104" s="80">
        <v>0.78500000000000003</v>
      </c>
      <c r="X104" s="80">
        <v>0.22800000000000001</v>
      </c>
      <c r="Y104" s="46">
        <v>1E-3</v>
      </c>
      <c r="AA104" s="91" t="s">
        <v>310</v>
      </c>
      <c r="AB104" s="80">
        <v>3.9E-2</v>
      </c>
      <c r="AC104" s="80">
        <v>1.0999999999999999E-2</v>
      </c>
      <c r="AD104" s="46">
        <v>0</v>
      </c>
      <c r="AE104" s="80">
        <v>0.66300000000000003</v>
      </c>
      <c r="AF104" s="80">
        <v>0.106</v>
      </c>
      <c r="AG104" s="46">
        <v>0</v>
      </c>
    </row>
    <row r="105" spans="1:33" ht="13.8" x14ac:dyDescent="0.25">
      <c r="A105" s="122"/>
      <c r="B105" s="119"/>
      <c r="C105" s="14" t="s">
        <v>188</v>
      </c>
      <c r="D105" s="80">
        <v>-0.13600000000000001</v>
      </c>
      <c r="E105" s="80">
        <v>7.0999999999999994E-2</v>
      </c>
      <c r="F105" s="46">
        <v>5.7000000000000002E-2</v>
      </c>
      <c r="G105" s="80">
        <v>-0.13600000000000001</v>
      </c>
      <c r="H105" s="80">
        <v>6.2E-2</v>
      </c>
      <c r="I105" s="46">
        <v>2.9000000000000001E-2</v>
      </c>
      <c r="K105" s="91" t="s">
        <v>235</v>
      </c>
      <c r="L105" s="80">
        <v>-6.6000000000000003E-2</v>
      </c>
      <c r="M105" s="80">
        <v>2.5000000000000001E-2</v>
      </c>
      <c r="N105" s="46">
        <v>7.0000000000000001E-3</v>
      </c>
      <c r="O105" s="80">
        <v>-0.16500000000000001</v>
      </c>
      <c r="P105" s="80">
        <v>5.2999999999999999E-2</v>
      </c>
      <c r="Q105" s="46">
        <v>2E-3</v>
      </c>
      <c r="S105" s="91" t="s">
        <v>273</v>
      </c>
      <c r="T105" s="80">
        <v>-4.2000000000000003E-2</v>
      </c>
      <c r="U105" s="80">
        <v>3.5999999999999997E-2</v>
      </c>
      <c r="V105" s="46">
        <v>0.247</v>
      </c>
      <c r="W105" s="80">
        <v>-8.4000000000000005E-2</v>
      </c>
      <c r="X105" s="80">
        <v>6.8000000000000005E-2</v>
      </c>
      <c r="Y105" s="46">
        <v>0.21199999999999999</v>
      </c>
      <c r="AA105" s="91" t="s">
        <v>311</v>
      </c>
      <c r="AB105" s="80">
        <v>-0.03</v>
      </c>
      <c r="AC105" s="80">
        <v>2.1999999999999999E-2</v>
      </c>
      <c r="AD105" s="46">
        <v>0.18099999999999999</v>
      </c>
      <c r="AE105" s="80">
        <v>-0.113</v>
      </c>
      <c r="AF105" s="80">
        <v>7.6999999999999999E-2</v>
      </c>
      <c r="AG105" s="46">
        <v>0.14000000000000001</v>
      </c>
    </row>
    <row r="106" spans="1:33" ht="13.8" x14ac:dyDescent="0.25">
      <c r="A106" s="122"/>
      <c r="B106" s="119"/>
      <c r="C106" s="14" t="s">
        <v>189</v>
      </c>
      <c r="D106" s="80">
        <v>-0.16900000000000001</v>
      </c>
      <c r="E106" s="80">
        <v>6.8000000000000005E-2</v>
      </c>
      <c r="F106" s="46">
        <v>1.2999999999999999E-2</v>
      </c>
      <c r="G106" s="80">
        <v>-0.252</v>
      </c>
      <c r="H106" s="80">
        <v>8.1000000000000003E-2</v>
      </c>
      <c r="I106" s="46">
        <v>2E-3</v>
      </c>
      <c r="K106" s="91" t="s">
        <v>236</v>
      </c>
      <c r="L106" s="80">
        <v>-6.2E-2</v>
      </c>
      <c r="M106" s="80">
        <v>2.4E-2</v>
      </c>
      <c r="N106" s="46">
        <v>8.0000000000000002E-3</v>
      </c>
      <c r="O106" s="80">
        <v>-0.20499999999999999</v>
      </c>
      <c r="P106" s="80">
        <v>6.8000000000000005E-2</v>
      </c>
      <c r="Q106" s="46">
        <v>3.0000000000000001E-3</v>
      </c>
      <c r="S106" s="91" t="s">
        <v>274</v>
      </c>
      <c r="T106" s="80">
        <v>-8.1000000000000003E-2</v>
      </c>
      <c r="U106" s="80">
        <v>3.4000000000000002E-2</v>
      </c>
      <c r="V106" s="46">
        <v>1.9E-2</v>
      </c>
      <c r="W106" s="80">
        <v>-0.34699999999999998</v>
      </c>
      <c r="X106" s="80">
        <v>0.13500000000000001</v>
      </c>
      <c r="Y106" s="46">
        <v>0.01</v>
      </c>
      <c r="AA106" s="91" t="s">
        <v>312</v>
      </c>
      <c r="AB106" s="80">
        <v>-2.7E-2</v>
      </c>
      <c r="AC106" s="80">
        <v>2.3E-2</v>
      </c>
      <c r="AD106" s="46">
        <v>0.23699999999999999</v>
      </c>
      <c r="AE106" s="80">
        <v>-0.105</v>
      </c>
      <c r="AF106" s="80">
        <v>8.1000000000000003E-2</v>
      </c>
      <c r="AG106" s="46">
        <v>0.192</v>
      </c>
    </row>
    <row r="107" spans="1:33" ht="15" customHeight="1" x14ac:dyDescent="0.25">
      <c r="A107" s="122"/>
      <c r="B107" s="119"/>
      <c r="C107" s="14" t="s">
        <v>163</v>
      </c>
      <c r="D107" s="80">
        <v>-0.24299999999999999</v>
      </c>
      <c r="E107" s="80">
        <v>0.1</v>
      </c>
      <c r="F107" s="46">
        <v>1.6E-2</v>
      </c>
      <c r="G107" s="80">
        <v>-0.251</v>
      </c>
      <c r="H107" s="80">
        <v>7.4999999999999997E-2</v>
      </c>
      <c r="I107" s="46">
        <v>1E-3</v>
      </c>
      <c r="K107" s="91" t="s">
        <v>220</v>
      </c>
      <c r="L107" s="80">
        <v>-5.2999999999999999E-2</v>
      </c>
      <c r="M107" s="80">
        <v>1.4999999999999999E-2</v>
      </c>
      <c r="N107" s="46">
        <v>1E-3</v>
      </c>
      <c r="O107" s="80">
        <v>-0.3</v>
      </c>
      <c r="P107" s="80">
        <v>5.8999999999999997E-2</v>
      </c>
      <c r="Q107" s="46">
        <v>0</v>
      </c>
      <c r="S107" s="91" t="s">
        <v>258</v>
      </c>
      <c r="T107" s="80">
        <v>-4.9000000000000002E-2</v>
      </c>
      <c r="U107" s="80">
        <v>2.9000000000000001E-2</v>
      </c>
      <c r="V107" s="46">
        <v>9.0999999999999998E-2</v>
      </c>
      <c r="W107" s="80">
        <v>-0.29599999999999999</v>
      </c>
      <c r="X107" s="80">
        <v>0.11</v>
      </c>
      <c r="Y107" s="46">
        <v>7.0000000000000001E-3</v>
      </c>
      <c r="AA107" s="91" t="s">
        <v>296</v>
      </c>
      <c r="AB107" s="80">
        <v>-0.03</v>
      </c>
      <c r="AC107" s="80">
        <v>1.2999999999999999E-2</v>
      </c>
      <c r="AD107" s="46">
        <v>0.02</v>
      </c>
      <c r="AE107" s="80">
        <v>-0.30399999999999999</v>
      </c>
      <c r="AF107" s="80">
        <v>0.09</v>
      </c>
      <c r="AG107" s="46">
        <v>1E-3</v>
      </c>
    </row>
    <row r="108" spans="1:33" ht="13.8" x14ac:dyDescent="0.25">
      <c r="A108" s="122"/>
      <c r="B108" s="119"/>
      <c r="C108" s="14" t="s">
        <v>191</v>
      </c>
      <c r="D108" s="80">
        <v>-0.13900000000000001</v>
      </c>
      <c r="E108" s="80">
        <v>7.0999999999999994E-2</v>
      </c>
      <c r="F108" s="46">
        <v>5.0999999999999997E-2</v>
      </c>
      <c r="G108" s="80">
        <v>-0.2</v>
      </c>
      <c r="H108" s="80">
        <v>8.2000000000000003E-2</v>
      </c>
      <c r="I108" s="46">
        <v>1.4E-2</v>
      </c>
      <c r="K108" s="91" t="s">
        <v>191</v>
      </c>
      <c r="L108" s="80">
        <v>-0.13800000000000001</v>
      </c>
      <c r="M108" s="80">
        <v>7.1999999999999995E-2</v>
      </c>
      <c r="N108" s="46">
        <v>5.5E-2</v>
      </c>
      <c r="O108" s="80">
        <v>-0.19700000000000001</v>
      </c>
      <c r="P108" s="80">
        <v>8.2000000000000003E-2</v>
      </c>
      <c r="Q108" s="46">
        <v>1.7000000000000001E-2</v>
      </c>
      <c r="S108" s="91" t="s">
        <v>191</v>
      </c>
      <c r="T108" s="80">
        <v>-0.13300000000000001</v>
      </c>
      <c r="U108" s="80">
        <v>7.1999999999999995E-2</v>
      </c>
      <c r="V108" s="46">
        <v>6.4000000000000001E-2</v>
      </c>
      <c r="W108" s="80">
        <v>-0.19</v>
      </c>
      <c r="X108" s="80">
        <v>8.3000000000000004E-2</v>
      </c>
      <c r="Y108" s="46">
        <v>2.1999999999999999E-2</v>
      </c>
      <c r="AA108" s="91" t="s">
        <v>191</v>
      </c>
      <c r="AB108" s="80">
        <v>-0.14199999999999999</v>
      </c>
      <c r="AC108" s="80">
        <v>7.2999999999999995E-2</v>
      </c>
      <c r="AD108" s="46">
        <v>0.05</v>
      </c>
      <c r="AE108" s="80">
        <v>-0.20100000000000001</v>
      </c>
      <c r="AF108" s="80">
        <v>8.2000000000000003E-2</v>
      </c>
      <c r="AG108" s="46">
        <v>1.4E-2</v>
      </c>
    </row>
    <row r="109" spans="1:33" ht="13.8" x14ac:dyDescent="0.25">
      <c r="A109" s="122"/>
      <c r="K109" s="91"/>
      <c r="S109" s="91"/>
      <c r="AA109" s="91"/>
    </row>
    <row r="110" spans="1:33" ht="13.8" x14ac:dyDescent="0.25">
      <c r="A110" s="122"/>
      <c r="B110" s="119" t="s">
        <v>313</v>
      </c>
      <c r="C110" s="14" t="s">
        <v>174</v>
      </c>
      <c r="D110" s="80">
        <v>2.4910000000000001</v>
      </c>
      <c r="E110" s="80">
        <v>3.1E-2</v>
      </c>
      <c r="F110" s="46">
        <v>0</v>
      </c>
      <c r="G110" s="80">
        <v>0.98099999999999998</v>
      </c>
      <c r="H110" s="80">
        <v>2.1000000000000001E-2</v>
      </c>
      <c r="I110" s="46">
        <v>0</v>
      </c>
      <c r="K110" s="91" t="s">
        <v>221</v>
      </c>
      <c r="L110" s="80">
        <v>0.94799999999999995</v>
      </c>
      <c r="M110" s="80">
        <v>1.2E-2</v>
      </c>
      <c r="N110" s="46">
        <v>0</v>
      </c>
      <c r="O110" s="80">
        <v>0.93400000000000005</v>
      </c>
      <c r="P110" s="80">
        <v>0.02</v>
      </c>
      <c r="Q110" s="46">
        <v>0</v>
      </c>
      <c r="S110" s="91" t="s">
        <v>259</v>
      </c>
      <c r="T110" s="80">
        <v>1.117</v>
      </c>
      <c r="U110" s="80">
        <v>1.6E-2</v>
      </c>
      <c r="V110" s="46">
        <v>0</v>
      </c>
      <c r="W110" s="80">
        <v>0.90100000000000002</v>
      </c>
      <c r="X110" s="80">
        <v>2.3E-2</v>
      </c>
      <c r="Y110" s="46">
        <v>0</v>
      </c>
      <c r="AA110" s="91" t="s">
        <v>297</v>
      </c>
      <c r="AB110" s="80">
        <v>0.42499999999999999</v>
      </c>
      <c r="AC110" s="80">
        <v>8.9999999999999993E-3</v>
      </c>
      <c r="AD110" s="46">
        <v>0</v>
      </c>
      <c r="AE110" s="80">
        <v>0.64100000000000001</v>
      </c>
      <c r="AF110" s="80">
        <v>2.4E-2</v>
      </c>
      <c r="AG110" s="46">
        <v>0</v>
      </c>
    </row>
    <row r="111" spans="1:33" ht="13.8" x14ac:dyDescent="0.25">
      <c r="A111" s="122"/>
      <c r="B111" s="119"/>
      <c r="C111" s="14" t="s">
        <v>175</v>
      </c>
      <c r="D111" s="80">
        <v>-0.128</v>
      </c>
      <c r="E111" s="80">
        <v>8.0000000000000002E-3</v>
      </c>
      <c r="F111" s="46">
        <v>0</v>
      </c>
      <c r="G111" s="80">
        <v>-0.33500000000000002</v>
      </c>
      <c r="H111" s="80">
        <v>5.6000000000000001E-2</v>
      </c>
      <c r="I111" s="46">
        <v>0</v>
      </c>
      <c r="K111" s="91" t="s">
        <v>222</v>
      </c>
      <c r="L111" s="80">
        <v>-2.5000000000000001E-2</v>
      </c>
      <c r="M111" s="80">
        <v>3.0000000000000001E-3</v>
      </c>
      <c r="N111" s="46">
        <v>0</v>
      </c>
      <c r="O111" s="80">
        <v>-0.14499999999999999</v>
      </c>
      <c r="P111" s="80">
        <v>2.7E-2</v>
      </c>
      <c r="Q111" s="46">
        <v>0</v>
      </c>
      <c r="S111" s="91" t="s">
        <v>260</v>
      </c>
      <c r="T111" s="80">
        <v>-8.8999999999999996E-2</v>
      </c>
      <c r="U111" s="80">
        <v>4.0000000000000001E-3</v>
      </c>
      <c r="V111" s="46">
        <v>0</v>
      </c>
      <c r="W111" s="80">
        <v>-0.67400000000000004</v>
      </c>
      <c r="X111" s="80">
        <v>0.254</v>
      </c>
      <c r="Y111" s="46">
        <v>8.0000000000000002E-3</v>
      </c>
      <c r="AA111" s="91" t="s">
        <v>298</v>
      </c>
      <c r="AB111" s="80">
        <v>-1.4E-2</v>
      </c>
      <c r="AC111" s="80">
        <v>3.0000000000000001E-3</v>
      </c>
      <c r="AD111" s="46">
        <v>0</v>
      </c>
      <c r="AE111" s="80">
        <v>-9.1999999999999998E-2</v>
      </c>
      <c r="AF111" s="80">
        <v>2.1999999999999999E-2</v>
      </c>
      <c r="AG111" s="46">
        <v>0</v>
      </c>
    </row>
    <row r="112" spans="1:33" ht="13.8" x14ac:dyDescent="0.25">
      <c r="A112" s="122"/>
      <c r="B112" s="119"/>
      <c r="C112" s="14" t="s">
        <v>196</v>
      </c>
      <c r="D112" s="80">
        <v>1.58</v>
      </c>
      <c r="E112" s="80">
        <v>2.1999999999999999E-2</v>
      </c>
      <c r="F112" s="46">
        <v>0</v>
      </c>
      <c r="G112" s="80">
        <v>0.89700000000000002</v>
      </c>
      <c r="H112" s="80">
        <v>2.7E-2</v>
      </c>
      <c r="I112" s="46">
        <v>0</v>
      </c>
      <c r="K112" s="91" t="s">
        <v>196</v>
      </c>
      <c r="L112" s="80">
        <v>1.58</v>
      </c>
      <c r="M112" s="80">
        <v>2.1999999999999999E-2</v>
      </c>
      <c r="N112" s="46">
        <v>0</v>
      </c>
      <c r="O112" s="80">
        <v>0.89800000000000002</v>
      </c>
      <c r="P112" s="80">
        <v>2.8000000000000001E-2</v>
      </c>
      <c r="Q112" s="46">
        <v>0</v>
      </c>
      <c r="S112" s="91" t="s">
        <v>196</v>
      </c>
      <c r="T112" s="80">
        <v>1.5780000000000001</v>
      </c>
      <c r="U112" s="80">
        <v>2.1999999999999999E-2</v>
      </c>
      <c r="V112" s="46">
        <v>0</v>
      </c>
      <c r="W112" s="80">
        <v>0.89900000000000002</v>
      </c>
      <c r="X112" s="80">
        <v>2.8000000000000001E-2</v>
      </c>
      <c r="Y112" s="46">
        <v>0</v>
      </c>
      <c r="AA112" s="91" t="s">
        <v>196</v>
      </c>
      <c r="AB112" s="80">
        <v>1.58</v>
      </c>
      <c r="AC112" s="80">
        <v>2.1999999999999999E-2</v>
      </c>
      <c r="AD112" s="46">
        <v>0</v>
      </c>
      <c r="AE112" s="80">
        <v>0.89700000000000002</v>
      </c>
      <c r="AF112" s="80">
        <v>2.8000000000000001E-2</v>
      </c>
      <c r="AG112" s="46">
        <v>0</v>
      </c>
    </row>
    <row r="113" spans="1:33" ht="13.8" x14ac:dyDescent="0.25">
      <c r="A113" s="122"/>
      <c r="B113" s="119"/>
      <c r="C113" s="14" t="s">
        <v>197</v>
      </c>
      <c r="D113" s="80">
        <v>-1.0999999999999999E-2</v>
      </c>
      <c r="E113" s="80">
        <v>7.0000000000000001E-3</v>
      </c>
      <c r="F113" s="46">
        <v>9.7000000000000003E-2</v>
      </c>
      <c r="G113" s="80">
        <v>-2.8000000000000001E-2</v>
      </c>
      <c r="H113" s="80">
        <v>1.7000000000000001E-2</v>
      </c>
      <c r="I113" s="46">
        <v>9.9000000000000005E-2</v>
      </c>
      <c r="K113" s="91" t="s">
        <v>197</v>
      </c>
      <c r="L113" s="80">
        <v>-1.2E-2</v>
      </c>
      <c r="M113" s="80">
        <v>7.0000000000000001E-3</v>
      </c>
      <c r="N113" s="46">
        <v>8.6999999999999994E-2</v>
      </c>
      <c r="O113" s="80">
        <v>-2.9000000000000001E-2</v>
      </c>
      <c r="P113" s="80">
        <v>1.7000000000000001E-2</v>
      </c>
      <c r="Q113" s="46">
        <v>8.8999999999999996E-2</v>
      </c>
      <c r="S113" s="91" t="s">
        <v>197</v>
      </c>
      <c r="T113" s="80">
        <v>-1.0999999999999999E-2</v>
      </c>
      <c r="U113" s="80">
        <v>7.0000000000000001E-3</v>
      </c>
      <c r="V113" s="46">
        <v>0.10299999999999999</v>
      </c>
      <c r="W113" s="80">
        <v>-2.7E-2</v>
      </c>
      <c r="X113" s="80">
        <v>1.7000000000000001E-2</v>
      </c>
      <c r="Y113" s="46">
        <v>0.104</v>
      </c>
      <c r="AA113" s="91" t="s">
        <v>197</v>
      </c>
      <c r="AB113" s="80">
        <v>-1.0999999999999999E-2</v>
      </c>
      <c r="AC113" s="80">
        <v>7.0000000000000001E-3</v>
      </c>
      <c r="AD113" s="46">
        <v>8.6999999999999994E-2</v>
      </c>
      <c r="AE113" s="80">
        <v>-2.9000000000000001E-2</v>
      </c>
      <c r="AF113" s="80">
        <v>1.7000000000000001E-2</v>
      </c>
      <c r="AG113" s="46">
        <v>8.8999999999999996E-2</v>
      </c>
    </row>
    <row r="114" spans="1:33" ht="13.8" x14ac:dyDescent="0.25">
      <c r="A114" s="122"/>
      <c r="K114" s="91"/>
      <c r="S114" s="91"/>
      <c r="AA114" s="91"/>
    </row>
    <row r="115" spans="1:33" ht="13.8" x14ac:dyDescent="0.25">
      <c r="A115" s="122"/>
      <c r="K115" s="91"/>
      <c r="S115" s="91"/>
      <c r="AA115" s="91"/>
    </row>
    <row r="116" spans="1:33" ht="13.8" x14ac:dyDescent="0.25">
      <c r="A116" s="122"/>
      <c r="B116" s="119" t="s">
        <v>314</v>
      </c>
      <c r="C116" s="14" t="s">
        <v>174</v>
      </c>
      <c r="D116" s="80">
        <v>6.4450000000000003</v>
      </c>
      <c r="E116" s="80">
        <v>0.308</v>
      </c>
      <c r="F116" s="46">
        <v>0</v>
      </c>
      <c r="G116" s="45">
        <v>1</v>
      </c>
      <c r="H116" s="45">
        <v>0</v>
      </c>
      <c r="I116" s="45">
        <v>999</v>
      </c>
      <c r="K116" s="91" t="s">
        <v>221</v>
      </c>
      <c r="L116" s="80">
        <v>1.0309999999999999</v>
      </c>
      <c r="M116" s="80">
        <v>4.3999999999999997E-2</v>
      </c>
      <c r="N116" s="46">
        <v>0</v>
      </c>
      <c r="O116" s="45">
        <v>1</v>
      </c>
      <c r="P116" s="45">
        <v>0</v>
      </c>
      <c r="Q116" s="45">
        <v>999</v>
      </c>
      <c r="S116" s="91" t="s">
        <v>259</v>
      </c>
      <c r="T116" s="80">
        <v>1.5369999999999999</v>
      </c>
      <c r="U116" s="80">
        <v>8.7999999999999995E-2</v>
      </c>
      <c r="V116" s="46">
        <v>0</v>
      </c>
      <c r="W116" s="45">
        <v>1</v>
      </c>
      <c r="X116" s="45">
        <v>0</v>
      </c>
      <c r="Y116" s="45">
        <v>999</v>
      </c>
      <c r="AA116" s="91" t="s">
        <v>297</v>
      </c>
      <c r="AB116" s="80">
        <v>0.44</v>
      </c>
      <c r="AC116" s="80">
        <v>3.7999999999999999E-2</v>
      </c>
      <c r="AD116" s="46">
        <v>0</v>
      </c>
      <c r="AE116" s="45">
        <v>1</v>
      </c>
      <c r="AF116" s="45">
        <v>0</v>
      </c>
      <c r="AG116" s="45">
        <v>999</v>
      </c>
    </row>
    <row r="117" spans="1:33" ht="13.8" x14ac:dyDescent="0.25">
      <c r="A117" s="122"/>
      <c r="B117" s="119"/>
      <c r="C117" s="14" t="s">
        <v>175</v>
      </c>
      <c r="D117" s="80">
        <v>0.14599999999999999</v>
      </c>
      <c r="E117" s="80">
        <v>4.7E-2</v>
      </c>
      <c r="F117" s="46">
        <v>2E-3</v>
      </c>
      <c r="G117" s="45">
        <v>1</v>
      </c>
      <c r="H117" s="45">
        <v>0</v>
      </c>
      <c r="I117" s="45">
        <v>999</v>
      </c>
      <c r="K117" s="91" t="s">
        <v>222</v>
      </c>
      <c r="L117" s="80">
        <v>0.03</v>
      </c>
      <c r="M117" s="80">
        <v>7.0000000000000001E-3</v>
      </c>
      <c r="N117" s="46">
        <v>0</v>
      </c>
      <c r="O117" s="45">
        <v>1</v>
      </c>
      <c r="P117" s="45">
        <v>0</v>
      </c>
      <c r="Q117" s="45">
        <v>999</v>
      </c>
      <c r="S117" s="91" t="s">
        <v>260</v>
      </c>
      <c r="T117" s="80">
        <v>1.7999999999999999E-2</v>
      </c>
      <c r="U117" s="80">
        <v>1.2999999999999999E-2</v>
      </c>
      <c r="V117" s="46">
        <v>0.187</v>
      </c>
      <c r="W117" s="45">
        <v>1</v>
      </c>
      <c r="X117" s="45">
        <v>0</v>
      </c>
      <c r="Y117" s="45">
        <v>999</v>
      </c>
      <c r="AA117" s="91" t="s">
        <v>298</v>
      </c>
      <c r="AB117" s="80">
        <v>2.1999999999999999E-2</v>
      </c>
      <c r="AC117" s="80">
        <v>6.0000000000000001E-3</v>
      </c>
      <c r="AD117" s="46">
        <v>0</v>
      </c>
      <c r="AE117" s="45">
        <v>1</v>
      </c>
      <c r="AF117" s="45">
        <v>0</v>
      </c>
      <c r="AG117" s="45">
        <v>999</v>
      </c>
    </row>
    <row r="118" spans="1:33" ht="13.8" x14ac:dyDescent="0.25">
      <c r="A118" s="122"/>
      <c r="B118" s="119"/>
      <c r="C118" s="14" t="s">
        <v>196</v>
      </c>
      <c r="D118" s="80">
        <v>3.1030000000000002</v>
      </c>
      <c r="E118" s="80">
        <v>0.216</v>
      </c>
      <c r="F118" s="46">
        <v>0</v>
      </c>
      <c r="G118" s="45">
        <v>1</v>
      </c>
      <c r="H118" s="45">
        <v>0</v>
      </c>
      <c r="I118" s="45">
        <v>999</v>
      </c>
      <c r="K118" s="91" t="s">
        <v>196</v>
      </c>
      <c r="L118" s="80">
        <v>3.0950000000000002</v>
      </c>
      <c r="M118" s="80">
        <v>0.216</v>
      </c>
      <c r="N118" s="46">
        <v>0</v>
      </c>
      <c r="O118" s="45">
        <v>1</v>
      </c>
      <c r="P118" s="45">
        <v>0</v>
      </c>
      <c r="Q118" s="45">
        <v>999</v>
      </c>
      <c r="S118" s="91" t="s">
        <v>196</v>
      </c>
      <c r="T118" s="80">
        <v>3.0790000000000002</v>
      </c>
      <c r="U118" s="80">
        <v>0.216</v>
      </c>
      <c r="V118" s="46">
        <v>0</v>
      </c>
      <c r="W118" s="45">
        <v>1</v>
      </c>
      <c r="X118" s="45">
        <v>0</v>
      </c>
      <c r="Y118" s="45">
        <v>999</v>
      </c>
      <c r="AA118" s="91" t="s">
        <v>196</v>
      </c>
      <c r="AB118" s="80">
        <v>3.1070000000000002</v>
      </c>
      <c r="AC118" s="80">
        <v>0.219</v>
      </c>
      <c r="AD118" s="46">
        <v>0</v>
      </c>
      <c r="AE118" s="45">
        <v>1</v>
      </c>
      <c r="AF118" s="45">
        <v>0</v>
      </c>
      <c r="AG118" s="45">
        <v>999</v>
      </c>
    </row>
    <row r="119" spans="1:33" ht="13.8" x14ac:dyDescent="0.25">
      <c r="A119" s="123"/>
      <c r="B119" s="124"/>
      <c r="C119" s="20" t="s">
        <v>197</v>
      </c>
      <c r="D119" s="83">
        <v>0.156</v>
      </c>
      <c r="E119" s="83">
        <v>3.5000000000000003E-2</v>
      </c>
      <c r="F119" s="92">
        <v>0</v>
      </c>
      <c r="G119" s="93">
        <v>1</v>
      </c>
      <c r="H119" s="93">
        <v>0</v>
      </c>
      <c r="I119" s="93">
        <v>999</v>
      </c>
      <c r="J119" s="85"/>
      <c r="K119" s="94" t="s">
        <v>197</v>
      </c>
      <c r="L119" s="83">
        <v>0.158</v>
      </c>
      <c r="M119" s="83">
        <v>3.5999999999999997E-2</v>
      </c>
      <c r="N119" s="92">
        <v>0</v>
      </c>
      <c r="O119" s="93">
        <v>1</v>
      </c>
      <c r="P119" s="93">
        <v>0</v>
      </c>
      <c r="Q119" s="93">
        <v>999</v>
      </c>
      <c r="R119" s="85"/>
      <c r="S119" s="94" t="s">
        <v>197</v>
      </c>
      <c r="T119" s="83">
        <v>0.16</v>
      </c>
      <c r="U119" s="83">
        <v>3.5000000000000003E-2</v>
      </c>
      <c r="V119" s="92">
        <v>0</v>
      </c>
      <c r="W119" s="93">
        <v>1</v>
      </c>
      <c r="X119" s="93">
        <v>0</v>
      </c>
      <c r="Y119" s="93">
        <v>999</v>
      </c>
      <c r="Z119" s="85"/>
      <c r="AA119" s="94" t="s">
        <v>197</v>
      </c>
      <c r="AB119" s="83">
        <v>0.161</v>
      </c>
      <c r="AC119" s="83">
        <v>3.5000000000000003E-2</v>
      </c>
      <c r="AD119" s="92">
        <v>0</v>
      </c>
      <c r="AE119" s="93">
        <v>1</v>
      </c>
      <c r="AF119" s="93">
        <v>0</v>
      </c>
      <c r="AG119" s="93">
        <v>999</v>
      </c>
    </row>
  </sheetData>
  <mergeCells count="22">
    <mergeCell ref="C2:I2"/>
    <mergeCell ref="K2:Q2"/>
    <mergeCell ref="S2:Y2"/>
    <mergeCell ref="AA2:AG2"/>
    <mergeCell ref="B82:B88"/>
    <mergeCell ref="B40:B43"/>
    <mergeCell ref="B45:B50"/>
    <mergeCell ref="B52:B55"/>
    <mergeCell ref="B57:B60"/>
    <mergeCell ref="B62:B70"/>
    <mergeCell ref="A4:A60"/>
    <mergeCell ref="B72:B80"/>
    <mergeCell ref="B32:B38"/>
    <mergeCell ref="B4:B12"/>
    <mergeCell ref="B14:B22"/>
    <mergeCell ref="B24:B30"/>
    <mergeCell ref="A62:A119"/>
    <mergeCell ref="B90:B96"/>
    <mergeCell ref="B98:B101"/>
    <mergeCell ref="B103:B108"/>
    <mergeCell ref="B110:B113"/>
    <mergeCell ref="B116:B1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3EF6C-055A-8441-8926-F3FD56F2BD71}">
  <dimension ref="A1:A40"/>
  <sheetViews>
    <sheetView workbookViewId="0">
      <selection activeCell="L33" sqref="L33"/>
    </sheetView>
  </sheetViews>
  <sheetFormatPr defaultColWidth="11.19921875" defaultRowHeight="13.8" x14ac:dyDescent="0.25"/>
  <sheetData>
    <row r="1" spans="1:1" ht="14.4" x14ac:dyDescent="0.3">
      <c r="A1" s="11" t="s">
        <v>331</v>
      </c>
    </row>
    <row r="40" spans="1:1" ht="14.4" x14ac:dyDescent="0.3">
      <c r="A40" s="47" t="s">
        <v>33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OC</vt:lpstr>
      <vt:lpstr>Table S1.</vt:lpstr>
      <vt:lpstr>Table S2.</vt:lpstr>
      <vt:lpstr>Table S3.</vt:lpstr>
      <vt:lpstr>Table S4.</vt:lpstr>
      <vt:lpstr>Table S5.</vt:lpstr>
      <vt:lpstr>Table S6.</vt:lpstr>
      <vt:lpstr>Table S7.</vt:lpstr>
      <vt:lpstr>Figure S1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, Zheyue</dc:creator>
  <cp:lastModifiedBy>LENOVO</cp:lastModifiedBy>
  <dcterms:created xsi:type="dcterms:W3CDTF">2025-05-02T15:06:32Z</dcterms:created>
  <dcterms:modified xsi:type="dcterms:W3CDTF">2026-06-04T03:07:20Z</dcterms:modified>
</cp:coreProperties>
</file>